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/Documents/research/papers/d2hdh/resubmission-2-commsbiol-v2/paper/supplementary/"/>
    </mc:Choice>
  </mc:AlternateContent>
  <xr:revisionPtr revIDLastSave="0" documentId="13_ncr:1_{39F26662-79D7-7245-8D44-CC57BCECF643}" xr6:coauthVersionLast="36" xr6:coauthVersionMax="36" xr10:uidLastSave="{00000000-0000-0000-0000-000000000000}"/>
  <bookViews>
    <workbookView xWindow="-32720" yWindow="-9740" windowWidth="27320" windowHeight="14900" activeTab="3" xr2:uid="{FB7F8E92-624C-4A4A-9408-CBBD7F865192}"/>
  </bookViews>
  <sheets>
    <sheet name="D2HDH" sheetId="5" r:id="rId1"/>
    <sheet name="MESOHADH" sheetId="3" r:id="rId2"/>
    <sheet name="SALTIN" sheetId="2" r:id="rId3"/>
    <sheet name="MESO_SALTIN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4" l="1"/>
  <c r="C11" i="4"/>
  <c r="D10" i="4"/>
  <c r="C10" i="4"/>
  <c r="D9" i="4"/>
  <c r="C9" i="4"/>
  <c r="D8" i="4"/>
  <c r="C8" i="4"/>
  <c r="D7" i="4"/>
  <c r="C7" i="4"/>
</calcChain>
</file>

<file path=xl/sharedStrings.xml><?xml version="1.0" encoding="utf-8"?>
<sst xmlns="http://schemas.openxmlformats.org/spreadsheetml/2006/main" count="421" uniqueCount="124">
  <si>
    <t>protein</t>
  </si>
  <si>
    <t>D</t>
  </si>
  <si>
    <t>E</t>
  </si>
  <si>
    <t>R</t>
  </si>
  <si>
    <t>K</t>
  </si>
  <si>
    <t>H</t>
  </si>
  <si>
    <t>S</t>
  </si>
  <si>
    <t>T</t>
  </si>
  <si>
    <t>F</t>
  </si>
  <si>
    <t>I</t>
  </si>
  <si>
    <t>V</t>
  </si>
  <si>
    <t>L</t>
  </si>
  <si>
    <t>A</t>
  </si>
  <si>
    <t>FIVL</t>
  </si>
  <si>
    <t>N</t>
  </si>
  <si>
    <t>Q</t>
  </si>
  <si>
    <t>P</t>
  </si>
  <si>
    <t>G</t>
  </si>
  <si>
    <t>Y</t>
  </si>
  <si>
    <t>W</t>
  </si>
  <si>
    <t>C</t>
  </si>
  <si>
    <t>M</t>
  </si>
  <si>
    <t>Side Chain</t>
  </si>
  <si>
    <t>sd</t>
  </si>
  <si>
    <t>Mean % surface area exposed from side chains including CA</t>
  </si>
  <si>
    <t>Non-Polar side chain atoms</t>
  </si>
  <si>
    <t>All Side Chain atoms</t>
  </si>
  <si>
    <t xml:space="preserve"> Polar, Positive or Negative side chain atoms</t>
  </si>
  <si>
    <t>polar</t>
  </si>
  <si>
    <t>Mean total surface area /Å2</t>
  </si>
  <si>
    <t xml:space="preserve">Mean % exposed surface area </t>
  </si>
  <si>
    <t>non polar</t>
  </si>
  <si>
    <t>basic</t>
  </si>
  <si>
    <t>acidic</t>
  </si>
  <si>
    <t>polar uncharged</t>
  </si>
  <si>
    <t>non-polar side chain atoms</t>
  </si>
  <si>
    <t xml:space="preserve"> % exposed surface area </t>
  </si>
  <si>
    <t>PDB code</t>
  </si>
  <si>
    <t>4e19</t>
  </si>
  <si>
    <t>6f5c</t>
  </si>
  <si>
    <t>4bgu</t>
  </si>
  <si>
    <t>2b5w</t>
  </si>
  <si>
    <t>3nep</t>
  </si>
  <si>
    <t>4ozj</t>
  </si>
  <si>
    <t>4hro</t>
  </si>
  <si>
    <t>Saltin  proteins</t>
  </si>
  <si>
    <t>MESOHADH  proteins</t>
  </si>
  <si>
    <t>3ba1</t>
  </si>
  <si>
    <t>5tx7</t>
  </si>
  <si>
    <t>1j4a</t>
  </si>
  <si>
    <t>4cuj</t>
  </si>
  <si>
    <t>2o4c</t>
  </si>
  <si>
    <t>3oet</t>
  </si>
  <si>
    <t>4xcv</t>
  </si>
  <si>
    <t>4zqb</t>
  </si>
  <si>
    <t>3jtm</t>
  </si>
  <si>
    <t>4xyb</t>
  </si>
  <si>
    <t>1mx3</t>
  </si>
  <si>
    <t>1hku</t>
  </si>
  <si>
    <t>2g76</t>
  </si>
  <si>
    <t>4lsw</t>
  </si>
  <si>
    <t>6f5z</t>
  </si>
  <si>
    <t>D2HDH</t>
  </si>
  <si>
    <t xml:space="preserve"> total surface area /Å2</t>
  </si>
  <si>
    <t>5mh5</t>
  </si>
  <si>
    <t>3pqd</t>
  </si>
  <si>
    <t>5mpo</t>
  </si>
  <si>
    <t>3hst</t>
  </si>
  <si>
    <t>3bus</t>
  </si>
  <si>
    <t>2pk7</t>
  </si>
  <si>
    <t>4ilk</t>
  </si>
  <si>
    <t>1gv1</t>
  </si>
  <si>
    <t>2xbp</t>
  </si>
  <si>
    <t>5h20</t>
  </si>
  <si>
    <t>Hydroxyphenylpyruvate reductase from Coleus blumei PDB:3ba1</t>
  </si>
  <si>
    <t xml:space="preserve"> D-isomer specific 2-hydroxyacid dehydrogenase from Desulfovibrio vulgaris PDB:5tx7</t>
  </si>
  <si>
    <t>D-LACTATE DEHYDROGENASE FROM LACTOBACILLUS BULGARICUS PDB:1j4a</t>
  </si>
  <si>
    <t>D-Lactate Dehydrogenase from Salmonella enterica subsp. enterica serovar Typhi PDB:4cuj</t>
  </si>
  <si>
    <t>D-Erythronate-4-phosphate Dehydrogenase from Pseudomonas aeruginosa PDB:2o4c</t>
  </si>
  <si>
    <t>D-Erythronate-4-Phosphate Dehydrogenase from Salmonella enterica subsp. enterica serovar Typhimurium str. LT2 PDB:3oet</t>
  </si>
  <si>
    <t>2-hydroxyacid dehydrogenase from Rhizobium etli PDB:4xcv</t>
  </si>
  <si>
    <t>NADP-dependent dehydrogenase from Rhodobacter sphaeroides PDB:4zqb</t>
  </si>
  <si>
    <t>Formate dehydrogenase from Arabidopsis thaliana PDB:3jtm</t>
  </si>
  <si>
    <t>FORMATE DEHYDROGENASE from Granulicella mallensis MP5ACTX8 PDB:4xyb</t>
  </si>
  <si>
    <t>Human CtBP dehydrogenase PDB:1mx3</t>
  </si>
  <si>
    <t>CtBP/BARS from Rattus norvegicus PDB:1hku</t>
  </si>
  <si>
    <t>3-phosphoglycerate dehydrogenase from Entamoeba histolytica PDB:4njm</t>
  </si>
  <si>
    <t>human 3-phosphoglycerate dehydrogenase PDB:2g76</t>
  </si>
  <si>
    <t>2-Hydroxyacid Dehydrogenase from Ketogulonicigenium vulgare Y25 PDB:4lsw</t>
  </si>
  <si>
    <t>D2HDH from Haloferax meditteranei</t>
  </si>
  <si>
    <t>RNase H1 from halophilic archaeon Halobacterium salinarum NRC-1 PDB:4e19</t>
  </si>
  <si>
    <t>RosR from  Halobacterium salinarum NRC-1 PDB:6f5c</t>
  </si>
  <si>
    <t>Malate dehydrogenase from Haloferax volcanii PDB:4bgu</t>
  </si>
  <si>
    <t>Glucose dehydrogenase mutant from Haloferax mediterranei PDB:2b5w</t>
  </si>
  <si>
    <t>GlnK2 from Haloferax mediterranei PDB:4ozj</t>
  </si>
  <si>
    <t>H. volcanii small archaeal modifier protein 1 PDB:4hro</t>
  </si>
  <si>
    <t>Complex between the Haloferax volcanii Trm112 methyltransferase activator and the Hvo_0019 putative methyltransferase PDB:6f5z</t>
  </si>
  <si>
    <t xml:space="preserve"> L-lactate dehydrogenase from Bacillus subtilis  PDB:3pqd</t>
  </si>
  <si>
    <t>human molybdopterin synthase complex PDB:5mpo</t>
  </si>
  <si>
    <t>RNASE H domain of rv2228c from mycobacterium tuberculosis  PDB:3hst</t>
  </si>
  <si>
    <t>RebM from Lentzea aerocolonigenes PDB:3bus</t>
  </si>
  <si>
    <t>Q4KFT4_PSEF5 protein from Pseudomonas fluorescens PDB:2pk7</t>
  </si>
  <si>
    <t>short chain alcohol dehydrogenase (rspB) from E. coli  PDB:4ilk</t>
  </si>
  <si>
    <t>Malate Dehydrogenases from Prosthecochloris vibrioformis PDB:1gv1</t>
  </si>
  <si>
    <t>signal transduction protein PII variant from Synechococcus elongatus PDB:2xbp</t>
  </si>
  <si>
    <t>PadR-like Transcription factor from bacteroides fragilis PDB:5h20</t>
  </si>
  <si>
    <t>Malate dehydrogenase from Salinibacter ruber PDB:3nep</t>
  </si>
  <si>
    <t>Mesophilic protein</t>
  </si>
  <si>
    <t>Mean % exposed surface area from individual side chains including CA</t>
  </si>
  <si>
    <t>MESOHADH proteins mean exposed surface properties</t>
  </si>
  <si>
    <t>SALTIN proteins mean exposed surface properties</t>
  </si>
  <si>
    <t xml:space="preserve"> % exposed surface area properties of individual MESOHADH proteins</t>
  </si>
  <si>
    <t xml:space="preserve"> % exposed surface area properties of individual SALTIN proteins</t>
  </si>
  <si>
    <t>% exposed surface area from individual side chains including CA for each MESOHADH protein</t>
  </si>
  <si>
    <t>% exposed surface area from individual side chains including CA for each SALTIN  protein</t>
  </si>
  <si>
    <t>MESOSALTIN proteins mean exposed surface properties</t>
  </si>
  <si>
    <t>MESOSALTIN  proteins</t>
  </si>
  <si>
    <t xml:space="preserve">  % exposed surface area properties of individual MESOSALTIN proteins </t>
  </si>
  <si>
    <t xml:space="preserve">% exposed surface area from individual side chains including CA for each MESOSALTIN  </t>
  </si>
  <si>
    <t>6f5z chain C</t>
  </si>
  <si>
    <t>40zj</t>
  </si>
  <si>
    <t>6f5z chain A</t>
  </si>
  <si>
    <t>SALTIN homologue</t>
  </si>
  <si>
    <t>Supporting Information for Supplementary Table 2. Surface properties of D2HDH and the MESOHADH, SALTIN and MESO_SALTIN comparion data sets - each on a different she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 (Body)_x0000_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4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1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0" xfId="0" applyAlignment="1">
      <alignment wrapText="1"/>
    </xf>
    <xf numFmtId="0" fontId="0" fillId="0" borderId="1" xfId="0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0" fillId="0" borderId="4" xfId="0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8" xfId="0" applyBorder="1"/>
    <xf numFmtId="0" fontId="0" fillId="0" borderId="8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1" fillId="0" borderId="14" xfId="0" applyFont="1" applyBorder="1" applyAlignment="1">
      <alignment horizontal="center"/>
    </xf>
    <xf numFmtId="0" fontId="0" fillId="0" borderId="10" xfId="0" applyBorder="1"/>
    <xf numFmtId="0" fontId="0" fillId="0" borderId="8" xfId="0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12" xfId="0" applyBorder="1"/>
    <xf numFmtId="0" fontId="0" fillId="0" borderId="13" xfId="0" applyBorder="1"/>
    <xf numFmtId="0" fontId="1" fillId="0" borderId="10" xfId="0" applyFont="1" applyBorder="1" applyAlignment="1">
      <alignment horizontal="center"/>
    </xf>
    <xf numFmtId="0" fontId="0" fillId="0" borderId="25" xfId="0" applyBorder="1"/>
    <xf numFmtId="0" fontId="0" fillId="0" borderId="26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1" fillId="0" borderId="8" xfId="0" applyFont="1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27" xfId="0" applyBorder="1" applyAlignment="1">
      <alignment horizontal="center"/>
    </xf>
    <xf numFmtId="0" fontId="0" fillId="0" borderId="23" xfId="0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34" xfId="0" applyBorder="1"/>
    <xf numFmtId="49" fontId="1" fillId="0" borderId="1" xfId="0" applyNumberFormat="1" applyFont="1" applyBorder="1" applyAlignment="1">
      <alignment horizont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wrapText="1"/>
    </xf>
    <xf numFmtId="0" fontId="4" fillId="2" borderId="1" xfId="0" applyFont="1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15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1" fillId="0" borderId="38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3" fillId="0" borderId="8" xfId="0" applyFont="1" applyBorder="1" applyAlignment="1">
      <alignment horizontal="center" wrapText="1"/>
    </xf>
    <xf numFmtId="0" fontId="8" fillId="0" borderId="0" xfId="0" applyFont="1"/>
    <xf numFmtId="0" fontId="0" fillId="0" borderId="8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14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5" fillId="0" borderId="28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0" fillId="0" borderId="31" xfId="0" applyBorder="1" applyAlignment="1">
      <alignment horizontal="center" wrapText="1"/>
    </xf>
    <xf numFmtId="0" fontId="0" fillId="0" borderId="32" xfId="0" applyBorder="1" applyAlignment="1">
      <alignment horizontal="center" wrapText="1"/>
    </xf>
    <xf numFmtId="0" fontId="0" fillId="0" borderId="33" xfId="0" applyBorder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1" fillId="0" borderId="15" xfId="0" applyFont="1" applyBorder="1" applyAlignment="1">
      <alignment horizontal="center"/>
    </xf>
    <xf numFmtId="0" fontId="1" fillId="0" borderId="36" xfId="0" applyFont="1" applyBorder="1" applyAlignment="1">
      <alignment horizontal="center" wrapText="1"/>
    </xf>
    <xf numFmtId="0" fontId="1" fillId="0" borderId="37" xfId="0" applyFont="1" applyBorder="1" applyAlignment="1">
      <alignment horizont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3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4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7" fillId="0" borderId="39" xfId="0" applyFont="1" applyBorder="1" applyAlignment="1">
      <alignment horizontal="center" vertical="center" wrapText="1"/>
    </xf>
    <xf numFmtId="0" fontId="6" fillId="0" borderId="39" xfId="0" applyFont="1" applyBorder="1" applyAlignment="1">
      <alignment horizontal="center" vertical="center" wrapText="1"/>
    </xf>
    <xf numFmtId="0" fontId="6" fillId="0" borderId="4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0" fillId="0" borderId="8" xfId="0" applyFill="1" applyBorder="1" applyAlignment="1">
      <alignment horizontal="center" wrapText="1"/>
    </xf>
    <xf numFmtId="0" fontId="0" fillId="0" borderId="11" xfId="0" applyFill="1" applyBorder="1" applyAlignment="1">
      <alignment horizontal="center" wrapText="1"/>
    </xf>
    <xf numFmtId="49" fontId="0" fillId="0" borderId="1" xfId="0" applyNumberFormat="1" applyBorder="1" applyAlignment="1">
      <alignment horizontal="center" vertical="center"/>
    </xf>
    <xf numFmtId="49" fontId="0" fillId="0" borderId="12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6D1E2-9FAC-F94E-A448-E7D6773E7D89}">
  <dimension ref="C2:V29"/>
  <sheetViews>
    <sheetView workbookViewId="0">
      <selection activeCell="C2" sqref="C2:C3"/>
    </sheetView>
  </sheetViews>
  <sheetFormatPr baseColWidth="10" defaultRowHeight="16"/>
  <cols>
    <col min="3" max="3" width="17.5" customWidth="1"/>
    <col min="4" max="4" width="14.5" customWidth="1"/>
    <col min="5" max="5" width="16.6640625" customWidth="1"/>
    <col min="9" max="9" width="17.83203125" customWidth="1"/>
  </cols>
  <sheetData>
    <row r="2" spans="3:22" ht="19">
      <c r="C2" s="52" t="s">
        <v>123</v>
      </c>
    </row>
    <row r="4" spans="3:22" ht="17" thickBot="1"/>
    <row r="5" spans="3:22">
      <c r="C5" s="57" t="s">
        <v>89</v>
      </c>
      <c r="D5" s="58"/>
      <c r="F5" s="59" t="s">
        <v>62</v>
      </c>
      <c r="G5" s="60"/>
      <c r="H5" s="60"/>
      <c r="I5" s="61"/>
      <c r="J5" s="19"/>
      <c r="K5" s="19"/>
      <c r="L5" s="19"/>
      <c r="M5" s="3"/>
    </row>
    <row r="6" spans="3:22" ht="32" customHeight="1">
      <c r="C6" s="65" t="s">
        <v>36</v>
      </c>
      <c r="D6" s="66"/>
      <c r="E6" s="19"/>
      <c r="F6" s="11"/>
      <c r="G6" s="62" t="s">
        <v>24</v>
      </c>
      <c r="H6" s="63"/>
      <c r="I6" s="64"/>
      <c r="J6" s="40"/>
      <c r="K6" s="40"/>
      <c r="L6" s="40"/>
      <c r="M6" s="3"/>
      <c r="O6" s="24"/>
      <c r="P6" s="24"/>
      <c r="Q6" s="24"/>
      <c r="R6" s="24"/>
      <c r="S6" s="24"/>
      <c r="T6" s="24"/>
      <c r="U6" s="24"/>
      <c r="V6" s="24"/>
    </row>
    <row r="7" spans="3:22" ht="50" customHeight="1">
      <c r="C7" s="33" t="s">
        <v>37</v>
      </c>
      <c r="D7" s="28" t="s">
        <v>64</v>
      </c>
      <c r="E7" s="10"/>
      <c r="F7" s="23" t="s">
        <v>22</v>
      </c>
      <c r="G7" s="5" t="s">
        <v>26</v>
      </c>
      <c r="H7" s="5" t="s">
        <v>35</v>
      </c>
      <c r="I7" s="13" t="s">
        <v>27</v>
      </c>
      <c r="J7" s="25"/>
      <c r="K7" s="41"/>
      <c r="L7" s="3"/>
    </row>
    <row r="8" spans="3:22">
      <c r="C8" s="14" t="s">
        <v>31</v>
      </c>
      <c r="D8" s="15">
        <v>43.2</v>
      </c>
      <c r="E8" s="10"/>
      <c r="F8" s="14" t="s">
        <v>1</v>
      </c>
      <c r="G8" s="1">
        <v>14.4</v>
      </c>
      <c r="H8" s="1">
        <v>3.8</v>
      </c>
      <c r="I8" s="22">
        <v>10.6</v>
      </c>
      <c r="J8" s="10"/>
    </row>
    <row r="9" spans="3:22">
      <c r="C9" s="14" t="s">
        <v>28</v>
      </c>
      <c r="D9" s="15">
        <v>56.8</v>
      </c>
      <c r="E9" s="10"/>
      <c r="F9" s="14" t="s">
        <v>2</v>
      </c>
      <c r="G9" s="1">
        <v>19.2</v>
      </c>
      <c r="H9" s="1">
        <v>6.1</v>
      </c>
      <c r="I9" s="22">
        <v>13.2</v>
      </c>
      <c r="J9" s="10"/>
    </row>
    <row r="10" spans="3:22">
      <c r="C10" s="14" t="s">
        <v>32</v>
      </c>
      <c r="D10" s="15">
        <v>8</v>
      </c>
      <c r="E10" s="10"/>
      <c r="F10" s="14" t="s">
        <v>3</v>
      </c>
      <c r="G10" s="1">
        <v>11.2</v>
      </c>
      <c r="H10" s="1">
        <v>4.0999999999999996</v>
      </c>
      <c r="I10" s="22">
        <v>7.1</v>
      </c>
      <c r="J10" s="10"/>
    </row>
    <row r="11" spans="3:22">
      <c r="C11" s="14" t="s">
        <v>33</v>
      </c>
      <c r="D11" s="15">
        <v>23.8</v>
      </c>
      <c r="E11" s="10"/>
      <c r="F11" s="14" t="s">
        <v>4</v>
      </c>
      <c r="G11" s="1">
        <v>1.2</v>
      </c>
      <c r="H11" s="1">
        <v>0.6</v>
      </c>
      <c r="I11" s="22">
        <v>0.6</v>
      </c>
      <c r="J11" s="10"/>
    </row>
    <row r="12" spans="3:22" ht="16" customHeight="1">
      <c r="C12" s="23" t="s">
        <v>34</v>
      </c>
      <c r="D12" s="15">
        <v>24.9</v>
      </c>
      <c r="E12" s="10"/>
      <c r="F12" s="14" t="s">
        <v>5</v>
      </c>
      <c r="G12" s="1">
        <v>3.1</v>
      </c>
      <c r="H12" s="1">
        <v>2.1</v>
      </c>
      <c r="I12" s="22">
        <v>1</v>
      </c>
      <c r="J12" s="10"/>
    </row>
    <row r="13" spans="3:22" ht="16" customHeight="1">
      <c r="C13" s="53" t="s">
        <v>63</v>
      </c>
      <c r="D13" s="55">
        <v>25000</v>
      </c>
      <c r="E13" s="20"/>
      <c r="F13" s="14" t="s">
        <v>6</v>
      </c>
      <c r="G13" s="1">
        <v>2.9</v>
      </c>
      <c r="H13" s="1">
        <v>1.6</v>
      </c>
      <c r="I13" s="22">
        <v>1.3</v>
      </c>
      <c r="J13" s="10"/>
    </row>
    <row r="14" spans="3:22" ht="17" customHeight="1" thickBot="1">
      <c r="C14" s="54"/>
      <c r="D14" s="56"/>
      <c r="E14" s="20"/>
      <c r="F14" s="14" t="s">
        <v>7</v>
      </c>
      <c r="G14" s="1">
        <v>3.7</v>
      </c>
      <c r="H14" s="1">
        <v>2.2000000000000002</v>
      </c>
      <c r="I14" s="22">
        <v>1.5</v>
      </c>
      <c r="J14" s="10"/>
    </row>
    <row r="15" spans="3:22">
      <c r="F15" s="14" t="s">
        <v>8</v>
      </c>
      <c r="G15" s="1">
        <v>1.4</v>
      </c>
      <c r="H15" s="1">
        <v>1.4</v>
      </c>
      <c r="I15" s="22">
        <v>0</v>
      </c>
      <c r="J15" s="10"/>
    </row>
    <row r="16" spans="3:22">
      <c r="F16" s="14" t="s">
        <v>9</v>
      </c>
      <c r="G16" s="1">
        <v>0.6</v>
      </c>
      <c r="H16" s="1">
        <v>0.6</v>
      </c>
      <c r="I16" s="22">
        <v>0</v>
      </c>
      <c r="J16" s="10"/>
    </row>
    <row r="17" spans="6:16">
      <c r="F17" s="14" t="s">
        <v>10</v>
      </c>
      <c r="G17" s="1">
        <v>2.2000000000000002</v>
      </c>
      <c r="H17" s="1">
        <v>2.2000000000000002</v>
      </c>
      <c r="I17" s="22">
        <v>0</v>
      </c>
      <c r="J17" s="10"/>
    </row>
    <row r="18" spans="6:16">
      <c r="F18" s="14" t="s">
        <v>11</v>
      </c>
      <c r="G18" s="1">
        <v>1.9</v>
      </c>
      <c r="H18" s="1">
        <v>1.9</v>
      </c>
      <c r="I18" s="22">
        <v>0</v>
      </c>
      <c r="J18" s="10"/>
    </row>
    <row r="19" spans="6:16">
      <c r="F19" s="14" t="s">
        <v>12</v>
      </c>
      <c r="G19" s="1">
        <v>4</v>
      </c>
      <c r="H19" s="1">
        <v>4</v>
      </c>
      <c r="I19" s="22">
        <v>0</v>
      </c>
      <c r="J19" s="10"/>
    </row>
    <row r="20" spans="6:16">
      <c r="F20" s="14" t="s">
        <v>13</v>
      </c>
      <c r="G20" s="1">
        <v>6.1</v>
      </c>
      <c r="H20" s="1">
        <v>6.1</v>
      </c>
      <c r="I20" s="22">
        <v>0</v>
      </c>
      <c r="J20" s="10"/>
    </row>
    <row r="21" spans="6:16">
      <c r="F21" s="14" t="s">
        <v>14</v>
      </c>
      <c r="G21" s="1">
        <v>0.8</v>
      </c>
      <c r="H21" s="1">
        <v>0.1</v>
      </c>
      <c r="I21" s="22">
        <v>0.7</v>
      </c>
      <c r="J21" s="10"/>
    </row>
    <row r="22" spans="6:16">
      <c r="F22" s="14" t="s">
        <v>15</v>
      </c>
      <c r="G22" s="1">
        <v>2</v>
      </c>
      <c r="H22" s="1">
        <v>0.8</v>
      </c>
      <c r="I22" s="22">
        <v>1.2</v>
      </c>
      <c r="J22" s="10"/>
    </row>
    <row r="23" spans="6:16">
      <c r="F23" s="14" t="s">
        <v>16</v>
      </c>
      <c r="G23" s="1">
        <v>6.6</v>
      </c>
      <c r="H23" s="1">
        <v>6.6</v>
      </c>
      <c r="I23" s="22">
        <v>0</v>
      </c>
      <c r="J23" s="10"/>
    </row>
    <row r="24" spans="6:16">
      <c r="F24" s="14" t="s">
        <v>17</v>
      </c>
      <c r="G24" s="1">
        <v>2.6</v>
      </c>
      <c r="H24" s="1">
        <v>2.6</v>
      </c>
      <c r="I24" s="22">
        <v>0</v>
      </c>
      <c r="J24" s="10"/>
    </row>
    <row r="25" spans="6:16">
      <c r="F25" s="14" t="s">
        <v>18</v>
      </c>
      <c r="G25" s="1">
        <v>1.9</v>
      </c>
      <c r="H25" s="1">
        <v>0.9</v>
      </c>
      <c r="I25" s="22">
        <v>1</v>
      </c>
      <c r="J25" s="10"/>
    </row>
    <row r="26" spans="6:16">
      <c r="F26" s="14" t="s">
        <v>19</v>
      </c>
      <c r="G26" s="1">
        <v>0.3</v>
      </c>
      <c r="H26" s="1">
        <v>0.2</v>
      </c>
      <c r="I26" s="22">
        <v>0.1</v>
      </c>
      <c r="J26" s="10"/>
    </row>
    <row r="27" spans="6:16">
      <c r="F27" s="14" t="s">
        <v>20</v>
      </c>
      <c r="G27" s="1">
        <v>0</v>
      </c>
      <c r="H27" s="1">
        <v>0</v>
      </c>
      <c r="I27" s="22">
        <v>0</v>
      </c>
      <c r="J27" s="10"/>
    </row>
    <row r="28" spans="6:16" ht="17" thickBot="1">
      <c r="F28" s="16" t="s">
        <v>21</v>
      </c>
      <c r="G28" s="26">
        <v>0.6</v>
      </c>
      <c r="H28" s="26">
        <v>0.6</v>
      </c>
      <c r="I28" s="27">
        <v>0</v>
      </c>
      <c r="J28" s="10"/>
    </row>
    <row r="29" spans="6:16">
      <c r="I29" s="3"/>
      <c r="J29" s="3"/>
      <c r="K29" s="3"/>
      <c r="L29" s="3"/>
      <c r="M29" s="3"/>
      <c r="N29" s="3"/>
      <c r="O29" s="3"/>
      <c r="P29" s="3"/>
    </row>
  </sheetData>
  <mergeCells count="6">
    <mergeCell ref="C13:C14"/>
    <mergeCell ref="D13:D14"/>
    <mergeCell ref="C5:D5"/>
    <mergeCell ref="F5:I5"/>
    <mergeCell ref="G6:I6"/>
    <mergeCell ref="C6:D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1E002-A0A3-3149-9980-FA8592C86400}">
  <dimension ref="C2:CL28"/>
  <sheetViews>
    <sheetView zoomScale="110" zoomScaleNormal="110" workbookViewId="0">
      <selection activeCell="C2" sqref="C2"/>
    </sheetView>
  </sheetViews>
  <sheetFormatPr baseColWidth="10" defaultRowHeight="16"/>
  <cols>
    <col min="3" max="3" width="14.33203125" customWidth="1"/>
    <col min="15" max="15" width="18" customWidth="1"/>
    <col min="35" max="35" width="5.5" customWidth="1"/>
    <col min="39" max="39" width="4.6640625" customWidth="1"/>
    <col min="43" max="43" width="4.83203125" customWidth="1"/>
    <col min="47" max="47" width="4.5" customWidth="1"/>
    <col min="51" max="51" width="3.33203125" customWidth="1"/>
    <col min="55" max="55" width="3.33203125" customWidth="1"/>
    <col min="59" max="59" width="3.5" customWidth="1"/>
    <col min="63" max="63" width="3.83203125" customWidth="1"/>
    <col min="67" max="67" width="4.1640625" customWidth="1"/>
    <col min="71" max="71" width="4.5" customWidth="1"/>
    <col min="75" max="75" width="4" customWidth="1"/>
    <col min="79" max="79" width="3.5" customWidth="1"/>
    <col min="83" max="83" width="3.33203125" customWidth="1"/>
    <col min="87" max="87" width="5" customWidth="1"/>
  </cols>
  <sheetData>
    <row r="2" spans="3:90" ht="19">
      <c r="C2" s="52" t="s">
        <v>123</v>
      </c>
    </row>
    <row r="3" spans="3:90" ht="17" thickBot="1"/>
    <row r="4" spans="3:90" ht="25" thickBot="1">
      <c r="G4" s="57" t="s">
        <v>46</v>
      </c>
      <c r="H4" s="80"/>
      <c r="I4" s="80"/>
      <c r="J4" s="80"/>
      <c r="K4" s="80"/>
      <c r="L4" s="80"/>
      <c r="M4" s="58"/>
      <c r="N4" s="3"/>
      <c r="AF4" s="67" t="s">
        <v>113</v>
      </c>
      <c r="AG4" s="68"/>
      <c r="AH4" s="68"/>
      <c r="AI4" s="68"/>
      <c r="AJ4" s="68"/>
      <c r="AK4" s="68"/>
      <c r="AL4" s="68"/>
      <c r="AM4" s="68"/>
      <c r="AN4" s="68"/>
      <c r="AO4" s="68"/>
      <c r="AP4" s="68"/>
      <c r="AQ4" s="68"/>
      <c r="AR4" s="68"/>
      <c r="AS4" s="68"/>
      <c r="AT4" s="68"/>
      <c r="AU4" s="68"/>
      <c r="AV4" s="68"/>
      <c r="AW4" s="68"/>
      <c r="AX4" s="68"/>
      <c r="AY4" s="68"/>
      <c r="AZ4" s="68"/>
      <c r="BA4" s="68"/>
      <c r="BB4" s="68"/>
      <c r="BC4" s="68"/>
      <c r="BD4" s="68"/>
      <c r="BE4" s="68"/>
      <c r="BF4" s="68"/>
      <c r="BG4" s="68"/>
      <c r="BH4" s="68"/>
      <c r="BI4" s="68"/>
      <c r="BJ4" s="68"/>
      <c r="BK4" s="68"/>
      <c r="BL4" s="68"/>
      <c r="BM4" s="68"/>
      <c r="BN4" s="68"/>
      <c r="BO4" s="68"/>
      <c r="BP4" s="68"/>
      <c r="BQ4" s="68"/>
      <c r="BR4" s="68"/>
      <c r="BS4" s="68"/>
      <c r="BT4" s="68"/>
      <c r="BU4" s="68"/>
      <c r="BV4" s="68"/>
      <c r="BW4" s="68"/>
      <c r="BX4" s="68"/>
      <c r="BY4" s="68"/>
      <c r="BZ4" s="68"/>
      <c r="CA4" s="68"/>
      <c r="CB4" s="68"/>
      <c r="CC4" s="68"/>
      <c r="CD4" s="68"/>
      <c r="CE4" s="68"/>
      <c r="CF4" s="68"/>
      <c r="CG4" s="68"/>
      <c r="CH4" s="68"/>
      <c r="CI4" s="68"/>
      <c r="CJ4" s="68"/>
      <c r="CK4" s="68"/>
      <c r="CL4" s="69"/>
    </row>
    <row r="5" spans="3:90" ht="68" customHeight="1" thickBot="1">
      <c r="C5" s="19"/>
      <c r="D5" s="81" t="s">
        <v>109</v>
      </c>
      <c r="E5" s="82"/>
      <c r="F5" s="19"/>
      <c r="G5" s="11"/>
      <c r="H5" s="75" t="s">
        <v>108</v>
      </c>
      <c r="I5" s="75"/>
      <c r="J5" s="75"/>
      <c r="K5" s="75"/>
      <c r="L5" s="75"/>
      <c r="M5" s="55"/>
      <c r="N5" s="3"/>
      <c r="O5" s="24"/>
      <c r="P5" s="24"/>
      <c r="Q5" s="24"/>
      <c r="R5" s="24"/>
      <c r="S5" s="24"/>
      <c r="T5" s="24"/>
      <c r="U5" s="24"/>
      <c r="V5" s="24"/>
      <c r="AF5" s="70" t="s">
        <v>74</v>
      </c>
      <c r="AG5" s="71"/>
      <c r="AH5" s="72"/>
      <c r="AJ5" s="70" t="s">
        <v>75</v>
      </c>
      <c r="AK5" s="71"/>
      <c r="AL5" s="72"/>
      <c r="AN5" s="70" t="s">
        <v>76</v>
      </c>
      <c r="AO5" s="71"/>
      <c r="AP5" s="72"/>
      <c r="AR5" s="70" t="s">
        <v>77</v>
      </c>
      <c r="AS5" s="71"/>
      <c r="AT5" s="72"/>
      <c r="AV5" s="77" t="s">
        <v>78</v>
      </c>
      <c r="AW5" s="78"/>
      <c r="AX5" s="79"/>
      <c r="AZ5" s="77" t="s">
        <v>79</v>
      </c>
      <c r="BA5" s="78"/>
      <c r="BB5" s="79"/>
      <c r="BD5" s="77" t="s">
        <v>80</v>
      </c>
      <c r="BE5" s="78"/>
      <c r="BF5" s="79"/>
      <c r="BH5" s="77" t="s">
        <v>81</v>
      </c>
      <c r="BI5" s="78"/>
      <c r="BJ5" s="79"/>
      <c r="BL5" s="77" t="s">
        <v>82</v>
      </c>
      <c r="BM5" s="78"/>
      <c r="BN5" s="79"/>
      <c r="BP5" s="77" t="s">
        <v>83</v>
      </c>
      <c r="BQ5" s="78"/>
      <c r="BR5" s="79"/>
      <c r="BT5" s="77" t="s">
        <v>84</v>
      </c>
      <c r="BU5" s="78"/>
      <c r="BV5" s="79"/>
      <c r="BX5" s="77" t="s">
        <v>85</v>
      </c>
      <c r="BY5" s="78"/>
      <c r="BZ5" s="79"/>
      <c r="CB5" s="77" t="s">
        <v>86</v>
      </c>
      <c r="CC5" s="78"/>
      <c r="CD5" s="79"/>
      <c r="CF5" s="77" t="s">
        <v>87</v>
      </c>
      <c r="CG5" s="78"/>
      <c r="CH5" s="79"/>
      <c r="CJ5" s="77" t="s">
        <v>88</v>
      </c>
      <c r="CK5" s="78"/>
      <c r="CL5" s="79"/>
    </row>
    <row r="6" spans="3:90" ht="85">
      <c r="C6" s="44"/>
      <c r="D6" s="47" t="s">
        <v>30</v>
      </c>
      <c r="E6" s="45" t="s">
        <v>23</v>
      </c>
      <c r="F6" s="10"/>
      <c r="G6" s="12" t="s">
        <v>22</v>
      </c>
      <c r="H6" s="5" t="s">
        <v>26</v>
      </c>
      <c r="I6" s="5" t="s">
        <v>23</v>
      </c>
      <c r="J6" s="5" t="s">
        <v>35</v>
      </c>
      <c r="K6" s="5" t="s">
        <v>23</v>
      </c>
      <c r="L6" s="5" t="s">
        <v>27</v>
      </c>
      <c r="M6" s="13" t="s">
        <v>23</v>
      </c>
      <c r="N6" s="9"/>
      <c r="O6" s="21"/>
      <c r="P6" s="83" t="s">
        <v>111</v>
      </c>
      <c r="Q6" s="83"/>
      <c r="R6" s="83"/>
      <c r="S6" s="83"/>
      <c r="T6" s="83"/>
      <c r="U6" s="83"/>
      <c r="V6" s="83"/>
      <c r="W6" s="83"/>
      <c r="X6" s="83"/>
      <c r="Y6" s="83"/>
      <c r="Z6" s="83"/>
      <c r="AA6" s="83"/>
      <c r="AB6" s="83"/>
      <c r="AC6" s="84"/>
      <c r="AD6" s="32"/>
      <c r="AE6" s="34" t="s">
        <v>22</v>
      </c>
      <c r="AF6" s="12" t="s">
        <v>26</v>
      </c>
      <c r="AG6" s="5" t="s">
        <v>25</v>
      </c>
      <c r="AH6" s="13" t="s">
        <v>27</v>
      </c>
      <c r="AI6" s="29"/>
      <c r="AJ6" s="12" t="s">
        <v>26</v>
      </c>
      <c r="AK6" s="5" t="s">
        <v>25</v>
      </c>
      <c r="AL6" s="13" t="s">
        <v>27</v>
      </c>
      <c r="AM6" s="29"/>
      <c r="AN6" s="12" t="s">
        <v>26</v>
      </c>
      <c r="AO6" s="5" t="s">
        <v>25</v>
      </c>
      <c r="AP6" s="13" t="s">
        <v>27</v>
      </c>
      <c r="AQ6" s="29"/>
      <c r="AR6" s="12" t="s">
        <v>26</v>
      </c>
      <c r="AS6" s="5" t="s">
        <v>25</v>
      </c>
      <c r="AT6" s="13" t="s">
        <v>27</v>
      </c>
      <c r="AU6" s="29"/>
      <c r="AV6" s="12" t="s">
        <v>26</v>
      </c>
      <c r="AW6" s="5" t="s">
        <v>25</v>
      </c>
      <c r="AX6" s="13" t="s">
        <v>27</v>
      </c>
      <c r="AY6" s="29"/>
      <c r="AZ6" s="12" t="s">
        <v>26</v>
      </c>
      <c r="BA6" s="5" t="s">
        <v>25</v>
      </c>
      <c r="BB6" s="13" t="s">
        <v>27</v>
      </c>
      <c r="BC6" s="29"/>
      <c r="BD6" s="12" t="s">
        <v>26</v>
      </c>
      <c r="BE6" s="5" t="s">
        <v>25</v>
      </c>
      <c r="BF6" s="13" t="s">
        <v>27</v>
      </c>
      <c r="BG6" s="29"/>
      <c r="BH6" s="12" t="s">
        <v>26</v>
      </c>
      <c r="BI6" s="5" t="s">
        <v>25</v>
      </c>
      <c r="BJ6" s="13" t="s">
        <v>27</v>
      </c>
      <c r="BK6" s="29"/>
      <c r="BL6" s="12" t="s">
        <v>26</v>
      </c>
      <c r="BM6" s="5" t="s">
        <v>25</v>
      </c>
      <c r="BN6" s="13" t="s">
        <v>27</v>
      </c>
      <c r="BO6" s="29"/>
      <c r="BP6" s="12" t="s">
        <v>26</v>
      </c>
      <c r="BQ6" s="5" t="s">
        <v>25</v>
      </c>
      <c r="BR6" s="13" t="s">
        <v>27</v>
      </c>
      <c r="BS6" s="29"/>
      <c r="BT6" s="12" t="s">
        <v>26</v>
      </c>
      <c r="BU6" s="5" t="s">
        <v>25</v>
      </c>
      <c r="BV6" s="13" t="s">
        <v>27</v>
      </c>
      <c r="BW6" s="29"/>
      <c r="BX6" s="12" t="s">
        <v>26</v>
      </c>
      <c r="BY6" s="5" t="s">
        <v>25</v>
      </c>
      <c r="BZ6" s="13" t="s">
        <v>27</v>
      </c>
      <c r="CA6" s="29"/>
      <c r="CB6" s="12" t="s">
        <v>26</v>
      </c>
      <c r="CC6" s="5" t="s">
        <v>25</v>
      </c>
      <c r="CD6" s="13" t="s">
        <v>27</v>
      </c>
      <c r="CE6" s="29"/>
      <c r="CF6" s="12" t="s">
        <v>26</v>
      </c>
      <c r="CG6" s="5" t="s">
        <v>25</v>
      </c>
      <c r="CH6" s="13" t="s">
        <v>27</v>
      </c>
      <c r="CI6" s="29"/>
      <c r="CJ6" s="12" t="s">
        <v>26</v>
      </c>
      <c r="CK6" s="5" t="s">
        <v>25</v>
      </c>
      <c r="CL6" s="13" t="s">
        <v>27</v>
      </c>
    </row>
    <row r="7" spans="3:90">
      <c r="C7" s="14" t="s">
        <v>31</v>
      </c>
      <c r="D7" s="2">
        <v>49.9</v>
      </c>
      <c r="E7" s="15">
        <v>2.1</v>
      </c>
      <c r="F7" s="10"/>
      <c r="G7" s="14" t="s">
        <v>1</v>
      </c>
      <c r="H7" s="2">
        <v>7.5</v>
      </c>
      <c r="I7" s="2">
        <v>1.8</v>
      </c>
      <c r="J7" s="2">
        <v>2.2000000000000002</v>
      </c>
      <c r="K7" s="2">
        <v>0.7</v>
      </c>
      <c r="L7" s="2">
        <v>5.3</v>
      </c>
      <c r="M7" s="15">
        <v>1.2</v>
      </c>
      <c r="N7" s="10"/>
      <c r="O7" s="33" t="s">
        <v>37</v>
      </c>
      <c r="P7" s="6" t="s">
        <v>47</v>
      </c>
      <c r="Q7" s="6" t="s">
        <v>48</v>
      </c>
      <c r="R7" s="6" t="s">
        <v>49</v>
      </c>
      <c r="S7" s="6" t="s">
        <v>50</v>
      </c>
      <c r="T7" s="6" t="s">
        <v>51</v>
      </c>
      <c r="U7" s="6" t="s">
        <v>52</v>
      </c>
      <c r="V7" s="6" t="s">
        <v>53</v>
      </c>
      <c r="W7" s="6" t="s">
        <v>54</v>
      </c>
      <c r="X7" s="6" t="s">
        <v>55</v>
      </c>
      <c r="Y7" s="6" t="s">
        <v>56</v>
      </c>
      <c r="Z7" s="6" t="s">
        <v>57</v>
      </c>
      <c r="AA7" s="6" t="s">
        <v>58</v>
      </c>
      <c r="AB7" s="6" t="s">
        <v>59</v>
      </c>
      <c r="AC7" s="28" t="s">
        <v>60</v>
      </c>
      <c r="AE7" s="35" t="s">
        <v>1</v>
      </c>
      <c r="AF7" s="14">
        <v>6.4</v>
      </c>
      <c r="AG7" s="2">
        <v>1.8</v>
      </c>
      <c r="AH7" s="15">
        <v>4.5999999999999996</v>
      </c>
      <c r="AI7" s="10"/>
      <c r="AJ7" s="14">
        <v>8.8000000000000007</v>
      </c>
      <c r="AK7" s="2">
        <v>3.6</v>
      </c>
      <c r="AL7" s="15">
        <v>5.2</v>
      </c>
      <c r="AM7" s="10"/>
      <c r="AN7" s="14">
        <v>11</v>
      </c>
      <c r="AO7" s="2">
        <v>3</v>
      </c>
      <c r="AP7" s="15">
        <v>8</v>
      </c>
      <c r="AQ7" s="10"/>
      <c r="AR7" s="14">
        <v>7.9</v>
      </c>
      <c r="AS7" s="2">
        <v>1.9</v>
      </c>
      <c r="AT7" s="15">
        <v>5.9</v>
      </c>
      <c r="AU7" s="10"/>
      <c r="AV7" s="14">
        <v>8.1999999999999993</v>
      </c>
      <c r="AW7" s="2">
        <v>2.6</v>
      </c>
      <c r="AX7" s="15">
        <v>5.6</v>
      </c>
      <c r="AY7" s="10"/>
      <c r="AZ7" s="14">
        <v>7.2</v>
      </c>
      <c r="BA7" s="2">
        <v>2.1</v>
      </c>
      <c r="BB7" s="15">
        <v>5.0999999999999996</v>
      </c>
      <c r="BC7" s="10"/>
      <c r="BD7" s="14">
        <v>8.4</v>
      </c>
      <c r="BE7" s="2">
        <v>2.2999999999999998</v>
      </c>
      <c r="BF7" s="15">
        <v>6.1</v>
      </c>
      <c r="BG7" s="10"/>
      <c r="BH7" s="14">
        <v>5</v>
      </c>
      <c r="BI7" s="2">
        <v>1.2</v>
      </c>
      <c r="BJ7" s="15">
        <v>3.8</v>
      </c>
      <c r="BK7" s="10"/>
      <c r="BL7" s="14">
        <v>8.6999999999999993</v>
      </c>
      <c r="BM7" s="2">
        <v>2.6</v>
      </c>
      <c r="BN7" s="15">
        <v>6.1</v>
      </c>
      <c r="BO7" s="10"/>
      <c r="BP7" s="14">
        <v>7</v>
      </c>
      <c r="BQ7" s="2">
        <v>2</v>
      </c>
      <c r="BR7" s="15">
        <v>4.9000000000000004</v>
      </c>
      <c r="BS7" s="10"/>
      <c r="BT7" s="14">
        <v>6.5</v>
      </c>
      <c r="BU7" s="2">
        <v>1.6</v>
      </c>
      <c r="BV7" s="15">
        <v>4.9000000000000004</v>
      </c>
      <c r="BW7" s="10"/>
      <c r="BX7" s="14">
        <v>6.9</v>
      </c>
      <c r="BY7" s="2">
        <v>1.9</v>
      </c>
      <c r="BZ7" s="15">
        <v>5</v>
      </c>
      <c r="CA7" s="10"/>
      <c r="CB7" s="14">
        <v>3.6</v>
      </c>
      <c r="CC7" s="2">
        <v>0.9</v>
      </c>
      <c r="CD7" s="15">
        <v>2.7</v>
      </c>
      <c r="CE7" s="10"/>
      <c r="CF7" s="14">
        <v>7.6</v>
      </c>
      <c r="CG7" s="2">
        <v>2.5</v>
      </c>
      <c r="CH7" s="15">
        <v>5.0999999999999996</v>
      </c>
      <c r="CI7" s="10"/>
      <c r="CJ7" s="14">
        <v>9.5</v>
      </c>
      <c r="CK7" s="2">
        <v>2.8</v>
      </c>
      <c r="CL7" s="15">
        <v>6.7</v>
      </c>
    </row>
    <row r="8" spans="3:90">
      <c r="C8" s="14" t="s">
        <v>28</v>
      </c>
      <c r="D8" s="2">
        <v>50.1</v>
      </c>
      <c r="E8" s="15">
        <v>2.1</v>
      </c>
      <c r="F8" s="10"/>
      <c r="G8" s="14" t="s">
        <v>2</v>
      </c>
      <c r="H8" s="2">
        <v>12.1</v>
      </c>
      <c r="I8" s="2">
        <v>2.8</v>
      </c>
      <c r="J8" s="2">
        <v>4.5</v>
      </c>
      <c r="K8" s="2">
        <v>1.1000000000000001</v>
      </c>
      <c r="L8" s="2">
        <v>7.6</v>
      </c>
      <c r="M8" s="15">
        <v>1.8</v>
      </c>
      <c r="N8" s="10"/>
      <c r="O8" s="14" t="s">
        <v>31</v>
      </c>
      <c r="P8" s="2">
        <v>49.8</v>
      </c>
      <c r="Q8" s="2">
        <v>53.3</v>
      </c>
      <c r="R8" s="2">
        <v>51.8</v>
      </c>
      <c r="S8" s="2">
        <v>49</v>
      </c>
      <c r="T8" s="2">
        <v>47.6</v>
      </c>
      <c r="U8" s="2">
        <v>49.6</v>
      </c>
      <c r="V8" s="2">
        <v>48.9</v>
      </c>
      <c r="W8" s="2">
        <v>53</v>
      </c>
      <c r="X8" s="2">
        <v>50</v>
      </c>
      <c r="Y8" s="2">
        <v>49.6</v>
      </c>
      <c r="Z8" s="2">
        <v>46.4</v>
      </c>
      <c r="AA8" s="2">
        <v>46.8</v>
      </c>
      <c r="AB8" s="2">
        <v>52.8</v>
      </c>
      <c r="AC8" s="15">
        <v>50.6</v>
      </c>
      <c r="AE8" s="35" t="s">
        <v>2</v>
      </c>
      <c r="AF8" s="14">
        <v>13.7</v>
      </c>
      <c r="AG8" s="2">
        <v>5.0999999999999996</v>
      </c>
      <c r="AH8" s="15">
        <v>8.6999999999999993</v>
      </c>
      <c r="AI8" s="10"/>
      <c r="AJ8" s="14">
        <v>7.8</v>
      </c>
      <c r="AK8" s="2">
        <v>3.5</v>
      </c>
      <c r="AL8" s="15">
        <v>4.3</v>
      </c>
      <c r="AM8" s="10"/>
      <c r="AN8" s="14">
        <v>13.2</v>
      </c>
      <c r="AO8" s="2">
        <v>5.4</v>
      </c>
      <c r="AP8" s="15">
        <v>7.7</v>
      </c>
      <c r="AQ8" s="10"/>
      <c r="AR8" s="14">
        <v>10.9</v>
      </c>
      <c r="AS8" s="2">
        <v>3.6</v>
      </c>
      <c r="AT8" s="15">
        <v>7.3</v>
      </c>
      <c r="AU8" s="10"/>
      <c r="AV8" s="14">
        <v>11.2</v>
      </c>
      <c r="AW8" s="2">
        <v>4</v>
      </c>
      <c r="AX8" s="15">
        <v>7.1</v>
      </c>
      <c r="AY8" s="10"/>
      <c r="AZ8" s="14">
        <v>10.4</v>
      </c>
      <c r="BA8" s="2">
        <v>4</v>
      </c>
      <c r="BB8" s="15">
        <v>6.4</v>
      </c>
      <c r="BC8" s="10"/>
      <c r="BD8" s="14">
        <v>13.8</v>
      </c>
      <c r="BE8" s="2">
        <v>4.8</v>
      </c>
      <c r="BF8" s="15">
        <v>9</v>
      </c>
      <c r="BG8" s="10"/>
      <c r="BH8" s="14">
        <v>13.6</v>
      </c>
      <c r="BI8" s="2">
        <v>5.2</v>
      </c>
      <c r="BJ8" s="15">
        <v>8.3000000000000007</v>
      </c>
      <c r="BK8" s="10"/>
      <c r="BL8" s="14">
        <v>12.6</v>
      </c>
      <c r="BM8" s="2">
        <v>5.5</v>
      </c>
      <c r="BN8" s="15">
        <v>7.1</v>
      </c>
      <c r="BO8" s="10"/>
      <c r="BP8" s="14">
        <v>10.1</v>
      </c>
      <c r="BQ8" s="2">
        <v>2.9</v>
      </c>
      <c r="BR8" s="15">
        <v>7.2</v>
      </c>
      <c r="BS8" s="10"/>
      <c r="BT8" s="14">
        <v>10.5</v>
      </c>
      <c r="BU8" s="2">
        <v>3.9</v>
      </c>
      <c r="BV8" s="15">
        <v>6.7</v>
      </c>
      <c r="BW8" s="10"/>
      <c r="BX8" s="14">
        <v>10.3</v>
      </c>
      <c r="BY8" s="2">
        <v>3.9</v>
      </c>
      <c r="BZ8" s="15">
        <v>6.4</v>
      </c>
      <c r="CA8" s="10"/>
      <c r="CB8" s="14">
        <v>20.3</v>
      </c>
      <c r="CC8" s="2">
        <v>7.4</v>
      </c>
      <c r="CD8" s="15">
        <v>12.9</v>
      </c>
      <c r="CE8" s="10"/>
      <c r="CF8" s="14">
        <v>12.1</v>
      </c>
      <c r="CG8" s="2">
        <v>4.3</v>
      </c>
      <c r="CH8" s="15">
        <v>7.8</v>
      </c>
      <c r="CI8" s="10"/>
      <c r="CJ8" s="14">
        <v>10.6</v>
      </c>
      <c r="CK8" s="2">
        <v>3.9</v>
      </c>
      <c r="CL8" s="15">
        <v>6.8</v>
      </c>
    </row>
    <row r="9" spans="3:90">
      <c r="C9" s="14" t="s">
        <v>32</v>
      </c>
      <c r="D9" s="2">
        <v>10.9</v>
      </c>
      <c r="E9" s="15">
        <v>1.9</v>
      </c>
      <c r="F9" s="10"/>
      <c r="G9" s="14" t="s">
        <v>3</v>
      </c>
      <c r="H9" s="2">
        <v>11.9</v>
      </c>
      <c r="I9" s="2">
        <v>4.4000000000000004</v>
      </c>
      <c r="J9" s="2">
        <v>4.8</v>
      </c>
      <c r="K9" s="2">
        <v>1.8</v>
      </c>
      <c r="L9" s="2">
        <v>7.1</v>
      </c>
      <c r="M9" s="15">
        <v>2.7</v>
      </c>
      <c r="N9" s="10"/>
      <c r="O9" s="14" t="s">
        <v>28</v>
      </c>
      <c r="P9" s="2">
        <v>50.2</v>
      </c>
      <c r="Q9" s="2">
        <v>46.7</v>
      </c>
      <c r="R9" s="2">
        <v>48.2</v>
      </c>
      <c r="S9" s="2">
        <v>51</v>
      </c>
      <c r="T9" s="2">
        <v>52.4</v>
      </c>
      <c r="U9" s="2">
        <v>50.4</v>
      </c>
      <c r="V9" s="2">
        <v>51.1</v>
      </c>
      <c r="W9" s="2">
        <v>47</v>
      </c>
      <c r="X9" s="2">
        <v>50</v>
      </c>
      <c r="Y9" s="2">
        <v>50.4</v>
      </c>
      <c r="Z9" s="2">
        <v>53.6</v>
      </c>
      <c r="AA9" s="2">
        <v>53.2</v>
      </c>
      <c r="AB9" s="2">
        <v>47.2</v>
      </c>
      <c r="AC9" s="15">
        <v>49.4</v>
      </c>
      <c r="AE9" s="35" t="s">
        <v>3</v>
      </c>
      <c r="AF9" s="14">
        <v>11.2</v>
      </c>
      <c r="AG9" s="2">
        <v>4.7</v>
      </c>
      <c r="AH9" s="15">
        <v>6.5</v>
      </c>
      <c r="AI9" s="10"/>
      <c r="AJ9" s="14">
        <v>13.3</v>
      </c>
      <c r="AK9" s="2">
        <v>6.6</v>
      </c>
      <c r="AL9" s="15">
        <v>6.7</v>
      </c>
      <c r="AM9" s="10"/>
      <c r="AN9" s="14">
        <v>6.2</v>
      </c>
      <c r="AO9" s="2">
        <v>2.5</v>
      </c>
      <c r="AP9" s="15">
        <v>3.7</v>
      </c>
      <c r="AQ9" s="10"/>
      <c r="AR9" s="14">
        <v>6.7</v>
      </c>
      <c r="AS9" s="2">
        <v>2.2999999999999998</v>
      </c>
      <c r="AT9" s="15">
        <v>4.4000000000000004</v>
      </c>
      <c r="AU9" s="10"/>
      <c r="AV9" s="14">
        <v>20.3</v>
      </c>
      <c r="AW9" s="2">
        <v>7.7</v>
      </c>
      <c r="AX9" s="15">
        <v>12.7</v>
      </c>
      <c r="AY9" s="10"/>
      <c r="AZ9" s="14">
        <v>13.4</v>
      </c>
      <c r="BA9" s="2">
        <v>5.3</v>
      </c>
      <c r="BB9" s="15">
        <v>8.1</v>
      </c>
      <c r="BC9" s="10"/>
      <c r="BD9" s="14">
        <v>16.2</v>
      </c>
      <c r="BE9" s="2">
        <v>6.5</v>
      </c>
      <c r="BF9" s="15">
        <v>9.6999999999999993</v>
      </c>
      <c r="BG9" s="10"/>
      <c r="BH9" s="14">
        <v>17</v>
      </c>
      <c r="BI9" s="2">
        <v>7.5</v>
      </c>
      <c r="BJ9" s="15">
        <v>9.5</v>
      </c>
      <c r="BK9" s="10"/>
      <c r="BL9" s="14">
        <v>8</v>
      </c>
      <c r="BM9" s="2">
        <v>3.1</v>
      </c>
      <c r="BN9" s="15">
        <v>4.9000000000000004</v>
      </c>
      <c r="BO9" s="10"/>
      <c r="BP9" s="14">
        <v>10.4</v>
      </c>
      <c r="BQ9" s="2">
        <v>4.3</v>
      </c>
      <c r="BR9" s="15">
        <v>6</v>
      </c>
      <c r="BS9" s="10"/>
      <c r="BT9" s="14">
        <v>13.7</v>
      </c>
      <c r="BU9" s="2">
        <v>4.9000000000000004</v>
      </c>
      <c r="BV9" s="15">
        <v>8.8000000000000007</v>
      </c>
      <c r="BW9" s="10"/>
      <c r="BX9" s="14">
        <v>13.7</v>
      </c>
      <c r="BY9" s="2">
        <v>4.8</v>
      </c>
      <c r="BZ9" s="15">
        <v>8.8000000000000007</v>
      </c>
      <c r="CA9" s="10"/>
      <c r="CB9" s="14">
        <v>5.5</v>
      </c>
      <c r="CC9" s="2">
        <v>2.1</v>
      </c>
      <c r="CD9" s="15">
        <v>3.5</v>
      </c>
      <c r="CE9" s="10"/>
      <c r="CF9" s="14">
        <v>8.4</v>
      </c>
      <c r="CG9" s="2">
        <v>3.9</v>
      </c>
      <c r="CH9" s="15">
        <v>4.5</v>
      </c>
      <c r="CI9" s="10"/>
      <c r="CJ9" s="14">
        <v>14.9</v>
      </c>
      <c r="CK9" s="2">
        <v>5.8</v>
      </c>
      <c r="CL9" s="15">
        <v>9</v>
      </c>
    </row>
    <row r="10" spans="3:90">
      <c r="C10" s="14" t="s">
        <v>33</v>
      </c>
      <c r="D10" s="2">
        <v>12.9</v>
      </c>
      <c r="E10" s="15">
        <v>1.7</v>
      </c>
      <c r="F10" s="10"/>
      <c r="G10" s="14" t="s">
        <v>4</v>
      </c>
      <c r="H10" s="2">
        <v>9.5</v>
      </c>
      <c r="I10" s="2">
        <v>6.3</v>
      </c>
      <c r="J10" s="2">
        <v>5.9</v>
      </c>
      <c r="K10" s="2">
        <v>3.9</v>
      </c>
      <c r="L10" s="2">
        <v>3.7</v>
      </c>
      <c r="M10" s="15">
        <v>2.4</v>
      </c>
      <c r="N10" s="10"/>
      <c r="O10" s="14" t="s">
        <v>32</v>
      </c>
      <c r="P10" s="2">
        <v>11.5</v>
      </c>
      <c r="Q10" s="2">
        <v>7.7</v>
      </c>
      <c r="R10" s="2">
        <v>9.1999999999999993</v>
      </c>
      <c r="S10" s="2">
        <v>10.1</v>
      </c>
      <c r="T10" s="2">
        <v>13.5</v>
      </c>
      <c r="U10" s="2">
        <v>11.3</v>
      </c>
      <c r="V10" s="2">
        <v>12</v>
      </c>
      <c r="W10" s="2">
        <v>10.6</v>
      </c>
      <c r="X10" s="2">
        <v>10</v>
      </c>
      <c r="Y10" s="2">
        <v>10.8</v>
      </c>
      <c r="Z10" s="2">
        <v>12.5</v>
      </c>
      <c r="AA10" s="2">
        <v>12.5</v>
      </c>
      <c r="AB10" s="2">
        <v>7.1</v>
      </c>
      <c r="AC10" s="15">
        <v>11.1</v>
      </c>
      <c r="AE10" s="35" t="s">
        <v>4</v>
      </c>
      <c r="AF10" s="14">
        <v>11.3</v>
      </c>
      <c r="AG10" s="2">
        <v>6.3</v>
      </c>
      <c r="AH10" s="15">
        <v>4.9000000000000004</v>
      </c>
      <c r="AI10" s="10"/>
      <c r="AJ10" s="14">
        <v>2.4</v>
      </c>
      <c r="AK10" s="2">
        <v>1.6</v>
      </c>
      <c r="AL10" s="15">
        <v>0.8</v>
      </c>
      <c r="AM10" s="10"/>
      <c r="AN10" s="14">
        <v>14.3</v>
      </c>
      <c r="AO10" s="2">
        <v>8.8000000000000007</v>
      </c>
      <c r="AP10" s="15">
        <v>5.5</v>
      </c>
      <c r="AQ10" s="10"/>
      <c r="AR10" s="14">
        <v>12.3</v>
      </c>
      <c r="AS10" s="2">
        <v>6.9</v>
      </c>
      <c r="AT10" s="15">
        <v>5.4</v>
      </c>
      <c r="AU10" s="10"/>
      <c r="AV10" s="14">
        <v>1.9</v>
      </c>
      <c r="AW10" s="2">
        <v>1.3</v>
      </c>
      <c r="AX10" s="15">
        <v>0.6</v>
      </c>
      <c r="AY10" s="10"/>
      <c r="AZ10" s="14">
        <v>7.8</v>
      </c>
      <c r="BA10" s="2">
        <v>4.5999999999999996</v>
      </c>
      <c r="BB10" s="15">
        <v>3.2</v>
      </c>
      <c r="BC10" s="10"/>
      <c r="BD10" s="14">
        <v>6.5</v>
      </c>
      <c r="BE10" s="2">
        <v>4.2</v>
      </c>
      <c r="BF10" s="15">
        <v>2.2999999999999998</v>
      </c>
      <c r="BG10" s="10"/>
      <c r="BH10" s="14">
        <v>2.2999999999999998</v>
      </c>
      <c r="BI10" s="2">
        <v>1.4</v>
      </c>
      <c r="BJ10" s="15">
        <v>0.9</v>
      </c>
      <c r="BK10" s="10"/>
      <c r="BL10" s="14">
        <v>15.3</v>
      </c>
      <c r="BM10" s="2">
        <v>10.199999999999999</v>
      </c>
      <c r="BN10" s="15">
        <v>5</v>
      </c>
      <c r="BO10" s="10"/>
      <c r="BP10" s="14">
        <v>12.1</v>
      </c>
      <c r="BQ10" s="2">
        <v>7.4</v>
      </c>
      <c r="BR10" s="15">
        <v>4.8</v>
      </c>
      <c r="BS10" s="10"/>
      <c r="BT10" s="14">
        <v>9</v>
      </c>
      <c r="BU10" s="2">
        <v>5.3</v>
      </c>
      <c r="BV10" s="15">
        <v>3.6</v>
      </c>
      <c r="BW10" s="10"/>
      <c r="BX10" s="14">
        <v>9.4</v>
      </c>
      <c r="BY10" s="2">
        <v>5.7</v>
      </c>
      <c r="BZ10" s="15">
        <v>3.6</v>
      </c>
      <c r="CA10" s="10"/>
      <c r="CB10" s="14">
        <v>25.5</v>
      </c>
      <c r="CC10" s="2">
        <v>15.6</v>
      </c>
      <c r="CD10" s="15">
        <v>10</v>
      </c>
      <c r="CE10" s="10"/>
      <c r="CF10" s="14">
        <v>10.199999999999999</v>
      </c>
      <c r="CG10" s="2">
        <v>7.6</v>
      </c>
      <c r="CH10" s="15">
        <v>2.6</v>
      </c>
      <c r="CI10" s="10"/>
      <c r="CJ10" s="14">
        <v>2.7</v>
      </c>
      <c r="CK10" s="2">
        <v>1</v>
      </c>
      <c r="CL10" s="15">
        <v>1.7</v>
      </c>
    </row>
    <row r="11" spans="3:90">
      <c r="C11" s="14" t="s">
        <v>34</v>
      </c>
      <c r="D11" s="2">
        <v>26.3</v>
      </c>
      <c r="E11" s="15">
        <v>2.2999999999999998</v>
      </c>
      <c r="F11" s="10"/>
      <c r="G11" s="14" t="s">
        <v>5</v>
      </c>
      <c r="H11" s="2">
        <v>2.2999999999999998</v>
      </c>
      <c r="I11" s="2">
        <v>1.3</v>
      </c>
      <c r="J11" s="2">
        <v>1.5</v>
      </c>
      <c r="K11" s="2">
        <v>0.9</v>
      </c>
      <c r="L11" s="2">
        <v>0.8</v>
      </c>
      <c r="M11" s="15">
        <v>0.5</v>
      </c>
      <c r="N11" s="10"/>
      <c r="O11" s="14" t="s">
        <v>33</v>
      </c>
      <c r="P11" s="2">
        <v>13.2</v>
      </c>
      <c r="Q11" s="2">
        <v>9.5</v>
      </c>
      <c r="R11" s="2">
        <v>15.7</v>
      </c>
      <c r="S11" s="2">
        <v>13.3</v>
      </c>
      <c r="T11" s="2">
        <v>12.8</v>
      </c>
      <c r="U11" s="2">
        <v>11.5</v>
      </c>
      <c r="V11" s="2">
        <v>15.1</v>
      </c>
      <c r="W11" s="2">
        <v>12.2</v>
      </c>
      <c r="X11" s="2">
        <v>13.5</v>
      </c>
      <c r="Y11" s="2">
        <v>12.2</v>
      </c>
      <c r="Z11" s="2">
        <v>11.6</v>
      </c>
      <c r="AA11" s="2">
        <v>11.4</v>
      </c>
      <c r="AB11" s="2">
        <v>12.9</v>
      </c>
      <c r="AC11" s="15">
        <v>13.5</v>
      </c>
      <c r="AE11" s="35" t="s">
        <v>5</v>
      </c>
      <c r="AF11" s="14">
        <v>0.9</v>
      </c>
      <c r="AG11" s="2">
        <v>0.6</v>
      </c>
      <c r="AH11" s="15">
        <v>0.3</v>
      </c>
      <c r="AI11" s="10"/>
      <c r="AJ11" s="14">
        <v>3.2</v>
      </c>
      <c r="AK11" s="2">
        <v>1.9</v>
      </c>
      <c r="AL11" s="15">
        <v>1.2</v>
      </c>
      <c r="AM11" s="10"/>
      <c r="AN11" s="14">
        <v>2.5</v>
      </c>
      <c r="AO11" s="2">
        <v>1.7</v>
      </c>
      <c r="AP11" s="15">
        <v>0.9</v>
      </c>
      <c r="AQ11" s="10"/>
      <c r="AR11" s="14">
        <v>2.4</v>
      </c>
      <c r="AS11" s="2">
        <v>1.5</v>
      </c>
      <c r="AT11" s="15">
        <v>0.9</v>
      </c>
      <c r="AU11" s="10"/>
      <c r="AV11" s="14">
        <v>1.9</v>
      </c>
      <c r="AW11" s="2">
        <v>1.3</v>
      </c>
      <c r="AX11" s="15">
        <v>0.6</v>
      </c>
      <c r="AY11" s="10"/>
      <c r="AZ11" s="14">
        <v>3.1</v>
      </c>
      <c r="BA11" s="2">
        <v>2.1</v>
      </c>
      <c r="BB11" s="15">
        <v>1</v>
      </c>
      <c r="BC11" s="10"/>
      <c r="BD11" s="14">
        <v>1</v>
      </c>
      <c r="BE11" s="2">
        <v>0.7</v>
      </c>
      <c r="BF11" s="15">
        <v>0.3</v>
      </c>
      <c r="BG11" s="10"/>
      <c r="BH11" s="14">
        <v>3.1</v>
      </c>
      <c r="BI11" s="2">
        <v>2.2000000000000002</v>
      </c>
      <c r="BJ11" s="15">
        <v>0.9</v>
      </c>
      <c r="BK11" s="10"/>
      <c r="BL11" s="14">
        <v>1.8</v>
      </c>
      <c r="BM11" s="2">
        <v>1.1000000000000001</v>
      </c>
      <c r="BN11" s="15">
        <v>0.6</v>
      </c>
      <c r="BO11" s="10"/>
      <c r="BP11" s="14">
        <v>4.5999999999999996</v>
      </c>
      <c r="BQ11" s="2">
        <v>3.1</v>
      </c>
      <c r="BR11" s="15">
        <v>1.5</v>
      </c>
      <c r="BS11" s="10"/>
      <c r="BT11" s="14">
        <v>3.3</v>
      </c>
      <c r="BU11" s="2">
        <v>2.2999999999999998</v>
      </c>
      <c r="BV11" s="15">
        <v>1</v>
      </c>
      <c r="BW11" s="10"/>
      <c r="BX11" s="14">
        <v>4.0999999999999996</v>
      </c>
      <c r="BY11" s="2">
        <v>2.5</v>
      </c>
      <c r="BZ11" s="15">
        <v>1.5</v>
      </c>
      <c r="CA11" s="10"/>
      <c r="CB11" s="14">
        <v>0.1</v>
      </c>
      <c r="CC11" s="2">
        <v>0.1</v>
      </c>
      <c r="CD11" s="15">
        <v>0</v>
      </c>
      <c r="CE11" s="10"/>
      <c r="CF11" s="14">
        <v>0.6</v>
      </c>
      <c r="CG11" s="2">
        <v>0.3</v>
      </c>
      <c r="CH11" s="15">
        <v>0.2</v>
      </c>
      <c r="CI11" s="10"/>
      <c r="CJ11" s="14">
        <v>1.7</v>
      </c>
      <c r="CK11" s="2">
        <v>1.1000000000000001</v>
      </c>
      <c r="CL11" s="15">
        <v>0.6</v>
      </c>
    </row>
    <row r="12" spans="3:90" ht="18" customHeight="1">
      <c r="C12" s="53" t="s">
        <v>29</v>
      </c>
      <c r="D12" s="75">
        <v>27600</v>
      </c>
      <c r="E12" s="55">
        <v>2500</v>
      </c>
      <c r="F12" s="20"/>
      <c r="G12" s="14" t="s">
        <v>6</v>
      </c>
      <c r="H12" s="2">
        <v>2.6</v>
      </c>
      <c r="I12" s="2">
        <v>1.1000000000000001</v>
      </c>
      <c r="J12" s="2">
        <v>1.3</v>
      </c>
      <c r="K12" s="2">
        <v>0.6</v>
      </c>
      <c r="L12" s="2">
        <v>1.3</v>
      </c>
      <c r="M12" s="15">
        <v>0.6</v>
      </c>
      <c r="N12" s="10"/>
      <c r="O12" s="12" t="s">
        <v>34</v>
      </c>
      <c r="P12" s="2">
        <v>25.5</v>
      </c>
      <c r="Q12" s="2">
        <v>29.6</v>
      </c>
      <c r="R12" s="2">
        <v>23.3</v>
      </c>
      <c r="S12" s="2">
        <v>27.6</v>
      </c>
      <c r="T12" s="2">
        <v>26.1</v>
      </c>
      <c r="U12" s="2">
        <v>27.6</v>
      </c>
      <c r="V12" s="2">
        <v>24</v>
      </c>
      <c r="W12" s="2">
        <v>24.2</v>
      </c>
      <c r="X12" s="2">
        <v>26.5</v>
      </c>
      <c r="Y12" s="2">
        <v>27.4</v>
      </c>
      <c r="Z12" s="2">
        <v>29.5</v>
      </c>
      <c r="AA12" s="2">
        <v>29.3</v>
      </c>
      <c r="AB12" s="2">
        <v>27.2</v>
      </c>
      <c r="AC12" s="15">
        <v>24.9</v>
      </c>
      <c r="AE12" s="35" t="s">
        <v>6</v>
      </c>
      <c r="AF12" s="14">
        <v>2.7</v>
      </c>
      <c r="AG12" s="2">
        <v>1.2</v>
      </c>
      <c r="AH12" s="15">
        <v>1.4</v>
      </c>
      <c r="AI12" s="10"/>
      <c r="AJ12" s="14">
        <v>4.5999999999999996</v>
      </c>
      <c r="AK12" s="2">
        <v>2.5</v>
      </c>
      <c r="AL12" s="15">
        <v>2.2000000000000002</v>
      </c>
      <c r="AM12" s="10"/>
      <c r="AN12" s="14">
        <v>0.8</v>
      </c>
      <c r="AO12" s="2">
        <v>0.6</v>
      </c>
      <c r="AP12" s="15">
        <v>0.2</v>
      </c>
      <c r="AQ12" s="10"/>
      <c r="AR12" s="14">
        <v>2.4</v>
      </c>
      <c r="AS12" s="2">
        <v>1.2</v>
      </c>
      <c r="AT12" s="15">
        <v>1.2</v>
      </c>
      <c r="AU12" s="10"/>
      <c r="AV12" s="14">
        <v>2.2000000000000002</v>
      </c>
      <c r="AW12" s="2">
        <v>1.3</v>
      </c>
      <c r="AX12" s="15">
        <v>0.9</v>
      </c>
      <c r="AY12" s="10"/>
      <c r="AZ12" s="14">
        <v>2.4</v>
      </c>
      <c r="BA12" s="2">
        <v>0.9</v>
      </c>
      <c r="BB12" s="15">
        <v>1.4</v>
      </c>
      <c r="BC12" s="10"/>
      <c r="BD12" s="14">
        <v>1.9</v>
      </c>
      <c r="BE12" s="2">
        <v>0.8</v>
      </c>
      <c r="BF12" s="15">
        <v>1.2</v>
      </c>
      <c r="BG12" s="10"/>
      <c r="BH12" s="14">
        <v>2.6</v>
      </c>
      <c r="BI12" s="2">
        <v>1.4</v>
      </c>
      <c r="BJ12" s="15">
        <v>1.2</v>
      </c>
      <c r="BK12" s="10"/>
      <c r="BL12" s="14">
        <v>1.3</v>
      </c>
      <c r="BM12" s="2">
        <v>0.7</v>
      </c>
      <c r="BN12" s="15">
        <v>0.6</v>
      </c>
      <c r="BO12" s="10"/>
      <c r="BP12" s="14">
        <v>2.4</v>
      </c>
      <c r="BQ12" s="2">
        <v>0.9</v>
      </c>
      <c r="BR12" s="15">
        <v>1.5</v>
      </c>
      <c r="BS12" s="10"/>
      <c r="BT12" s="14">
        <v>3.9</v>
      </c>
      <c r="BU12" s="2">
        <v>1.9</v>
      </c>
      <c r="BV12" s="15">
        <v>2</v>
      </c>
      <c r="BW12" s="10"/>
      <c r="BX12" s="14">
        <v>4.0999999999999996</v>
      </c>
      <c r="BY12" s="2">
        <v>1.9</v>
      </c>
      <c r="BZ12" s="15">
        <v>2.2000000000000002</v>
      </c>
      <c r="CA12" s="10"/>
      <c r="CB12" s="14">
        <v>1.1000000000000001</v>
      </c>
      <c r="CC12" s="2">
        <v>0.7</v>
      </c>
      <c r="CD12" s="15">
        <v>0.4</v>
      </c>
      <c r="CE12" s="10"/>
      <c r="CF12" s="14">
        <v>3.6</v>
      </c>
      <c r="CG12" s="2">
        <v>2.2999999999999998</v>
      </c>
      <c r="CH12" s="15">
        <v>1.3</v>
      </c>
      <c r="CI12" s="10"/>
      <c r="CJ12" s="14">
        <v>2.9</v>
      </c>
      <c r="CK12" s="2">
        <v>1.7</v>
      </c>
      <c r="CL12" s="15">
        <v>1.2</v>
      </c>
    </row>
    <row r="13" spans="3:90" ht="17" thickBot="1">
      <c r="C13" s="54"/>
      <c r="D13" s="76"/>
      <c r="E13" s="56"/>
      <c r="F13" s="20"/>
      <c r="G13" s="14" t="s">
        <v>7</v>
      </c>
      <c r="H13" s="2">
        <v>3.4</v>
      </c>
      <c r="I13" s="2">
        <v>0.8</v>
      </c>
      <c r="J13" s="2">
        <v>2.2999999999999998</v>
      </c>
      <c r="K13" s="2">
        <v>0.6</v>
      </c>
      <c r="L13" s="2">
        <v>1.1000000000000001</v>
      </c>
      <c r="M13" s="15">
        <v>0.3</v>
      </c>
      <c r="N13" s="10"/>
      <c r="O13" s="53" t="s">
        <v>29</v>
      </c>
      <c r="P13" s="75">
        <v>25600</v>
      </c>
      <c r="Q13" s="75">
        <v>24700</v>
      </c>
      <c r="R13" s="73">
        <v>27000</v>
      </c>
      <c r="S13" s="75">
        <v>27700</v>
      </c>
      <c r="T13" s="75">
        <v>32300</v>
      </c>
      <c r="U13" s="75">
        <v>33700</v>
      </c>
      <c r="V13" s="75">
        <v>27600</v>
      </c>
      <c r="W13" s="75">
        <v>27200</v>
      </c>
      <c r="X13" s="75">
        <v>28700</v>
      </c>
      <c r="Y13" s="85">
        <v>27500</v>
      </c>
      <c r="Z13" s="85">
        <v>26700</v>
      </c>
      <c r="AA13" s="85">
        <v>27600</v>
      </c>
      <c r="AB13" s="85">
        <v>24000</v>
      </c>
      <c r="AC13" s="87">
        <v>26200</v>
      </c>
      <c r="AD13" s="20"/>
      <c r="AE13" s="35" t="s">
        <v>7</v>
      </c>
      <c r="AF13" s="14">
        <v>3.5</v>
      </c>
      <c r="AG13" s="2">
        <v>2.2999999999999998</v>
      </c>
      <c r="AH13" s="15">
        <v>1.2</v>
      </c>
      <c r="AI13" s="10"/>
      <c r="AJ13" s="14">
        <v>5</v>
      </c>
      <c r="AK13" s="2">
        <v>3.3</v>
      </c>
      <c r="AL13" s="15">
        <v>1.6</v>
      </c>
      <c r="AM13" s="10"/>
      <c r="AN13" s="14">
        <v>1.9</v>
      </c>
      <c r="AO13" s="2">
        <v>1.2</v>
      </c>
      <c r="AP13" s="15">
        <v>0.7</v>
      </c>
      <c r="AQ13" s="10"/>
      <c r="AR13" s="14">
        <v>2.8</v>
      </c>
      <c r="AS13" s="2">
        <v>1.9</v>
      </c>
      <c r="AT13" s="15">
        <v>0.9</v>
      </c>
      <c r="AU13" s="10"/>
      <c r="AV13" s="14">
        <v>2.2000000000000002</v>
      </c>
      <c r="AW13" s="2">
        <v>1.4</v>
      </c>
      <c r="AX13" s="15">
        <v>0.8</v>
      </c>
      <c r="AY13" s="10"/>
      <c r="AZ13" s="14">
        <v>3.5</v>
      </c>
      <c r="BA13" s="2">
        <v>2.5</v>
      </c>
      <c r="BB13" s="15">
        <v>1</v>
      </c>
      <c r="BC13" s="10"/>
      <c r="BD13" s="14">
        <v>4.3</v>
      </c>
      <c r="BE13" s="2">
        <v>2.8</v>
      </c>
      <c r="BF13" s="15">
        <v>1.5</v>
      </c>
      <c r="BG13" s="10"/>
      <c r="BH13" s="14">
        <v>2.7</v>
      </c>
      <c r="BI13" s="2">
        <v>2.1</v>
      </c>
      <c r="BJ13" s="15">
        <v>0.6</v>
      </c>
      <c r="BK13" s="10"/>
      <c r="BL13" s="14">
        <v>2.9</v>
      </c>
      <c r="BM13" s="2">
        <v>2</v>
      </c>
      <c r="BN13" s="15">
        <v>0.9</v>
      </c>
      <c r="BO13" s="10"/>
      <c r="BP13" s="14">
        <v>3.2</v>
      </c>
      <c r="BQ13" s="2">
        <v>2.4</v>
      </c>
      <c r="BR13" s="15">
        <v>0.8</v>
      </c>
      <c r="BS13" s="10"/>
      <c r="BT13" s="14">
        <v>4</v>
      </c>
      <c r="BU13" s="2">
        <v>2.9</v>
      </c>
      <c r="BV13" s="15">
        <v>1.1000000000000001</v>
      </c>
      <c r="BW13" s="10"/>
      <c r="BX13" s="14">
        <v>3.9</v>
      </c>
      <c r="BY13" s="2">
        <v>2.6</v>
      </c>
      <c r="BZ13" s="15">
        <v>1.2</v>
      </c>
      <c r="CA13" s="10"/>
      <c r="CB13" s="14">
        <v>3</v>
      </c>
      <c r="CC13" s="2">
        <v>2.1</v>
      </c>
      <c r="CD13" s="15">
        <v>0.9</v>
      </c>
      <c r="CE13" s="10"/>
      <c r="CF13" s="14">
        <v>3.7</v>
      </c>
      <c r="CG13" s="2">
        <v>2.7</v>
      </c>
      <c r="CH13" s="15">
        <v>1</v>
      </c>
      <c r="CI13" s="10"/>
      <c r="CJ13" s="14">
        <v>4.4000000000000004</v>
      </c>
      <c r="CK13" s="2">
        <v>2.8</v>
      </c>
      <c r="CL13" s="15">
        <v>1.6</v>
      </c>
    </row>
    <row r="14" spans="3:90" ht="17" thickBot="1">
      <c r="G14" s="14" t="s">
        <v>8</v>
      </c>
      <c r="H14" s="2">
        <v>1.8</v>
      </c>
      <c r="I14" s="2">
        <v>1.3</v>
      </c>
      <c r="J14" s="2">
        <v>1.8</v>
      </c>
      <c r="K14" s="2">
        <v>1.3</v>
      </c>
      <c r="L14" s="2">
        <v>0</v>
      </c>
      <c r="M14" s="15">
        <v>0</v>
      </c>
      <c r="N14" s="10"/>
      <c r="O14" s="54"/>
      <c r="P14" s="76"/>
      <c r="Q14" s="76"/>
      <c r="R14" s="74"/>
      <c r="S14" s="76"/>
      <c r="T14" s="76"/>
      <c r="U14" s="76"/>
      <c r="V14" s="76"/>
      <c r="W14" s="76"/>
      <c r="X14" s="76"/>
      <c r="Y14" s="86"/>
      <c r="Z14" s="86"/>
      <c r="AA14" s="86"/>
      <c r="AB14" s="86"/>
      <c r="AC14" s="88"/>
      <c r="AD14" s="20"/>
      <c r="AE14" s="35" t="s">
        <v>8</v>
      </c>
      <c r="AF14" s="14">
        <v>2.2999999999999998</v>
      </c>
      <c r="AG14" s="2">
        <v>2.2999999999999998</v>
      </c>
      <c r="AH14" s="15">
        <v>0</v>
      </c>
      <c r="AI14" s="10"/>
      <c r="AJ14" s="14">
        <v>1.2</v>
      </c>
      <c r="AK14" s="2">
        <v>1.2</v>
      </c>
      <c r="AL14" s="15">
        <v>0</v>
      </c>
      <c r="AM14" s="10"/>
      <c r="AN14" s="14">
        <v>2.1</v>
      </c>
      <c r="AO14" s="2">
        <v>2.1</v>
      </c>
      <c r="AP14" s="15">
        <v>0</v>
      </c>
      <c r="AQ14" s="10"/>
      <c r="AR14" s="14">
        <v>4.5999999999999996</v>
      </c>
      <c r="AS14" s="2">
        <v>4.5999999999999996</v>
      </c>
      <c r="AT14" s="15">
        <v>0</v>
      </c>
      <c r="AU14" s="10"/>
      <c r="AV14" s="14">
        <v>0.1</v>
      </c>
      <c r="AW14" s="2">
        <v>0.1</v>
      </c>
      <c r="AX14" s="15">
        <v>0</v>
      </c>
      <c r="AY14" s="10"/>
      <c r="AZ14" s="14">
        <v>1</v>
      </c>
      <c r="BA14" s="2">
        <v>1</v>
      </c>
      <c r="BB14" s="15">
        <v>0</v>
      </c>
      <c r="BC14" s="10"/>
      <c r="BD14" s="14">
        <v>1.8</v>
      </c>
      <c r="BE14" s="2">
        <v>1.8</v>
      </c>
      <c r="BF14" s="15">
        <v>0</v>
      </c>
      <c r="BG14" s="10"/>
      <c r="BH14" s="14">
        <v>0.9</v>
      </c>
      <c r="BI14" s="2">
        <v>0.9</v>
      </c>
      <c r="BJ14" s="15">
        <v>0</v>
      </c>
      <c r="BK14" s="10"/>
      <c r="BL14" s="14">
        <v>0.6</v>
      </c>
      <c r="BM14" s="2">
        <v>0.6</v>
      </c>
      <c r="BN14" s="15">
        <v>0</v>
      </c>
      <c r="BO14" s="10"/>
      <c r="BP14" s="14">
        <v>0.9</v>
      </c>
      <c r="BQ14" s="2">
        <v>0.9</v>
      </c>
      <c r="BR14" s="15">
        <v>0</v>
      </c>
      <c r="BS14" s="10"/>
      <c r="BT14" s="14">
        <v>3.5</v>
      </c>
      <c r="BU14" s="2">
        <v>3.5</v>
      </c>
      <c r="BV14" s="15">
        <v>0</v>
      </c>
      <c r="BW14" s="10"/>
      <c r="BX14" s="14">
        <v>3.6</v>
      </c>
      <c r="BY14" s="2">
        <v>3.6</v>
      </c>
      <c r="BZ14" s="15">
        <v>0</v>
      </c>
      <c r="CA14" s="10"/>
      <c r="CB14" s="14">
        <v>2.8</v>
      </c>
      <c r="CC14" s="2">
        <v>2.8</v>
      </c>
      <c r="CD14" s="15">
        <v>0</v>
      </c>
      <c r="CE14" s="10"/>
      <c r="CF14" s="14">
        <v>0.4</v>
      </c>
      <c r="CG14" s="2">
        <v>0.4</v>
      </c>
      <c r="CH14" s="15">
        <v>0</v>
      </c>
      <c r="CI14" s="10"/>
      <c r="CJ14" s="14">
        <v>1.4</v>
      </c>
      <c r="CK14" s="2">
        <v>1.4</v>
      </c>
      <c r="CL14" s="15">
        <v>0</v>
      </c>
    </row>
    <row r="15" spans="3:90">
      <c r="G15" s="14" t="s">
        <v>9</v>
      </c>
      <c r="H15" s="2">
        <v>1.8</v>
      </c>
      <c r="I15" s="2">
        <v>0.7</v>
      </c>
      <c r="J15" s="2">
        <v>1.8</v>
      </c>
      <c r="K15" s="2">
        <v>0.7</v>
      </c>
      <c r="L15" s="2">
        <v>0</v>
      </c>
      <c r="M15" s="15">
        <v>0</v>
      </c>
      <c r="N15" s="10"/>
      <c r="AE15" s="35" t="s">
        <v>9</v>
      </c>
      <c r="AF15" s="14">
        <v>1.8</v>
      </c>
      <c r="AG15" s="2">
        <v>1.8</v>
      </c>
      <c r="AH15" s="15">
        <v>0</v>
      </c>
      <c r="AI15" s="10"/>
      <c r="AJ15" s="14">
        <v>1.4</v>
      </c>
      <c r="AK15" s="2">
        <v>1.4</v>
      </c>
      <c r="AL15" s="15">
        <v>0</v>
      </c>
      <c r="AM15" s="10"/>
      <c r="AN15" s="14">
        <v>2.5</v>
      </c>
      <c r="AO15" s="2">
        <v>2.5</v>
      </c>
      <c r="AP15" s="15">
        <v>0</v>
      </c>
      <c r="AQ15" s="10"/>
      <c r="AR15" s="14">
        <v>1.8</v>
      </c>
      <c r="AS15" s="2">
        <v>1.8</v>
      </c>
      <c r="AT15" s="15">
        <v>0</v>
      </c>
      <c r="AU15" s="10"/>
      <c r="AV15" s="14">
        <v>0.7</v>
      </c>
      <c r="AW15" s="2">
        <v>0.7</v>
      </c>
      <c r="AX15" s="15">
        <v>0</v>
      </c>
      <c r="AY15" s="10"/>
      <c r="AZ15" s="14">
        <v>1.2</v>
      </c>
      <c r="BA15" s="2">
        <v>1.2</v>
      </c>
      <c r="BB15" s="15">
        <v>0</v>
      </c>
      <c r="BC15" s="10"/>
      <c r="BD15" s="14">
        <v>2.5</v>
      </c>
      <c r="BE15" s="2">
        <v>2.5</v>
      </c>
      <c r="BF15" s="15">
        <v>0</v>
      </c>
      <c r="BG15" s="10"/>
      <c r="BH15" s="14">
        <v>1.1000000000000001</v>
      </c>
      <c r="BI15" s="2">
        <v>1.1000000000000001</v>
      </c>
      <c r="BJ15" s="15">
        <v>0</v>
      </c>
      <c r="BK15" s="10"/>
      <c r="BL15" s="14">
        <v>1</v>
      </c>
      <c r="BM15" s="2">
        <v>1</v>
      </c>
      <c r="BN15" s="15">
        <v>0</v>
      </c>
      <c r="BO15" s="10"/>
      <c r="BP15" s="14">
        <v>2.1</v>
      </c>
      <c r="BQ15" s="2">
        <v>2.1</v>
      </c>
      <c r="BR15" s="15">
        <v>0</v>
      </c>
      <c r="BS15" s="10"/>
      <c r="BT15" s="14">
        <v>1.4</v>
      </c>
      <c r="BU15" s="2">
        <v>1.4</v>
      </c>
      <c r="BV15" s="15">
        <v>0</v>
      </c>
      <c r="BW15" s="10"/>
      <c r="BX15" s="14">
        <v>1.7</v>
      </c>
      <c r="BY15" s="2">
        <v>1.7</v>
      </c>
      <c r="BZ15" s="15">
        <v>0</v>
      </c>
      <c r="CA15" s="10"/>
      <c r="CB15" s="14">
        <v>2.9</v>
      </c>
      <c r="CC15" s="2">
        <v>2.9</v>
      </c>
      <c r="CD15" s="15">
        <v>0</v>
      </c>
      <c r="CE15" s="10"/>
      <c r="CF15" s="14">
        <v>2.4</v>
      </c>
      <c r="CG15" s="2">
        <v>2.4</v>
      </c>
      <c r="CH15" s="15">
        <v>0</v>
      </c>
      <c r="CI15" s="10"/>
      <c r="CJ15" s="14">
        <v>2.4</v>
      </c>
      <c r="CK15" s="2">
        <v>2.4</v>
      </c>
      <c r="CL15" s="15">
        <v>0</v>
      </c>
    </row>
    <row r="16" spans="3:90">
      <c r="G16" s="14" t="s">
        <v>10</v>
      </c>
      <c r="H16" s="2">
        <v>2.4</v>
      </c>
      <c r="I16" s="2">
        <v>0.8</v>
      </c>
      <c r="J16" s="2">
        <v>2.4</v>
      </c>
      <c r="K16" s="2">
        <v>0.8</v>
      </c>
      <c r="L16" s="2">
        <v>0</v>
      </c>
      <c r="M16" s="15">
        <v>0</v>
      </c>
      <c r="N16" s="10"/>
      <c r="AE16" s="35" t="s">
        <v>10</v>
      </c>
      <c r="AF16" s="14">
        <v>3.6</v>
      </c>
      <c r="AG16" s="2">
        <v>3.6</v>
      </c>
      <c r="AH16" s="15">
        <v>0</v>
      </c>
      <c r="AI16" s="10"/>
      <c r="AJ16" s="14">
        <v>2.7</v>
      </c>
      <c r="AK16" s="2">
        <v>2.7</v>
      </c>
      <c r="AL16" s="15">
        <v>0</v>
      </c>
      <c r="AM16" s="10"/>
      <c r="AN16" s="14">
        <v>4.3</v>
      </c>
      <c r="AO16" s="2">
        <v>4.3</v>
      </c>
      <c r="AP16" s="15">
        <v>0</v>
      </c>
      <c r="AQ16" s="10"/>
      <c r="AR16" s="14">
        <v>2.2000000000000002</v>
      </c>
      <c r="AS16" s="2">
        <v>2.2000000000000002</v>
      </c>
      <c r="AT16" s="15">
        <v>0</v>
      </c>
      <c r="AU16" s="10"/>
      <c r="AV16" s="14">
        <v>2</v>
      </c>
      <c r="AW16" s="2">
        <v>2</v>
      </c>
      <c r="AX16" s="15">
        <v>0</v>
      </c>
      <c r="AY16" s="10"/>
      <c r="AZ16" s="14">
        <v>2.2999999999999998</v>
      </c>
      <c r="BA16" s="2">
        <v>2.2999999999999998</v>
      </c>
      <c r="BB16" s="15">
        <v>0</v>
      </c>
      <c r="BC16" s="10"/>
      <c r="BD16" s="14">
        <v>3.1</v>
      </c>
      <c r="BE16" s="2">
        <v>3.1</v>
      </c>
      <c r="BF16" s="15">
        <v>0</v>
      </c>
      <c r="BG16" s="10"/>
      <c r="BH16" s="14">
        <v>2.1</v>
      </c>
      <c r="BI16" s="2">
        <v>2.1</v>
      </c>
      <c r="BJ16" s="15">
        <v>0</v>
      </c>
      <c r="BK16" s="10"/>
      <c r="BL16" s="14">
        <v>1.4</v>
      </c>
      <c r="BM16" s="2">
        <v>1.4</v>
      </c>
      <c r="BN16" s="15">
        <v>0</v>
      </c>
      <c r="BO16" s="10"/>
      <c r="BP16" s="14">
        <v>2.5</v>
      </c>
      <c r="BQ16" s="2">
        <v>2.5</v>
      </c>
      <c r="BR16" s="15">
        <v>0</v>
      </c>
      <c r="BS16" s="10"/>
      <c r="BT16" s="14">
        <v>1.9</v>
      </c>
      <c r="BU16" s="2">
        <v>1.9</v>
      </c>
      <c r="BV16" s="15">
        <v>0</v>
      </c>
      <c r="BW16" s="10"/>
      <c r="BX16" s="14">
        <v>1.9</v>
      </c>
      <c r="BY16" s="2">
        <v>1.9</v>
      </c>
      <c r="BZ16" s="15">
        <v>0</v>
      </c>
      <c r="CA16" s="10"/>
      <c r="CB16" s="14">
        <v>1.9</v>
      </c>
      <c r="CC16" s="2">
        <v>1.9</v>
      </c>
      <c r="CD16" s="15">
        <v>0</v>
      </c>
      <c r="CE16" s="10"/>
      <c r="CF16" s="14">
        <v>2.9</v>
      </c>
      <c r="CG16" s="2">
        <v>2.9</v>
      </c>
      <c r="CH16" s="15">
        <v>0</v>
      </c>
      <c r="CI16" s="10"/>
      <c r="CJ16" s="14">
        <v>1.8</v>
      </c>
      <c r="CK16" s="2">
        <v>1.8</v>
      </c>
      <c r="CL16" s="15">
        <v>0</v>
      </c>
    </row>
    <row r="17" spans="7:90">
      <c r="G17" s="14" t="s">
        <v>11</v>
      </c>
      <c r="H17" s="2">
        <v>3.2</v>
      </c>
      <c r="I17" s="2">
        <v>1</v>
      </c>
      <c r="J17" s="2">
        <v>3.2</v>
      </c>
      <c r="K17" s="2">
        <v>1</v>
      </c>
      <c r="L17" s="2">
        <v>0</v>
      </c>
      <c r="M17" s="15">
        <v>0</v>
      </c>
      <c r="N17" s="10"/>
      <c r="AE17" s="35" t="s">
        <v>11</v>
      </c>
      <c r="AF17" s="14">
        <v>3.8</v>
      </c>
      <c r="AG17" s="2">
        <v>3.8</v>
      </c>
      <c r="AH17" s="15">
        <v>0</v>
      </c>
      <c r="AI17" s="10"/>
      <c r="AJ17" s="14">
        <v>2.6</v>
      </c>
      <c r="AK17" s="2">
        <v>2.6</v>
      </c>
      <c r="AL17" s="15">
        <v>0</v>
      </c>
      <c r="AM17" s="10"/>
      <c r="AN17" s="14">
        <v>2.5</v>
      </c>
      <c r="AO17" s="2">
        <v>2.5</v>
      </c>
      <c r="AP17" s="15">
        <v>0</v>
      </c>
      <c r="AQ17" s="10"/>
      <c r="AR17" s="14">
        <v>4.0999999999999996</v>
      </c>
      <c r="AS17" s="2">
        <v>4.0999999999999996</v>
      </c>
      <c r="AT17" s="15">
        <v>0</v>
      </c>
      <c r="AU17" s="10"/>
      <c r="AV17" s="14">
        <v>3.5</v>
      </c>
      <c r="AW17" s="2">
        <v>3.5</v>
      </c>
      <c r="AX17" s="15">
        <v>0</v>
      </c>
      <c r="AY17" s="10"/>
      <c r="AZ17" s="14">
        <v>3.6</v>
      </c>
      <c r="BA17" s="2">
        <v>3.6</v>
      </c>
      <c r="BB17" s="15">
        <v>0</v>
      </c>
      <c r="BC17" s="10"/>
      <c r="BD17" s="14">
        <v>1.8</v>
      </c>
      <c r="BE17" s="2">
        <v>1.8</v>
      </c>
      <c r="BF17" s="15">
        <v>0</v>
      </c>
      <c r="BG17" s="10"/>
      <c r="BH17" s="14">
        <v>2.7</v>
      </c>
      <c r="BI17" s="2">
        <v>2.7</v>
      </c>
      <c r="BJ17" s="15">
        <v>0</v>
      </c>
      <c r="BK17" s="10"/>
      <c r="BL17" s="14">
        <v>3.3</v>
      </c>
      <c r="BM17" s="2">
        <v>3.3</v>
      </c>
      <c r="BN17" s="15">
        <v>0</v>
      </c>
      <c r="BO17" s="10"/>
      <c r="BP17" s="14">
        <v>2.9</v>
      </c>
      <c r="BQ17" s="2">
        <v>2.9</v>
      </c>
      <c r="BR17" s="15">
        <v>0</v>
      </c>
      <c r="BS17" s="10"/>
      <c r="BT17" s="14">
        <v>2.8</v>
      </c>
      <c r="BU17" s="2">
        <v>2.8</v>
      </c>
      <c r="BV17" s="15">
        <v>0</v>
      </c>
      <c r="BW17" s="10"/>
      <c r="BX17" s="14">
        <v>2.9</v>
      </c>
      <c r="BY17" s="2">
        <v>2.9</v>
      </c>
      <c r="BZ17" s="15">
        <v>0</v>
      </c>
      <c r="CA17" s="10"/>
      <c r="CB17" s="14">
        <v>1.4</v>
      </c>
      <c r="CC17" s="2">
        <v>1.4</v>
      </c>
      <c r="CD17" s="15">
        <v>0</v>
      </c>
      <c r="CE17" s="10"/>
      <c r="CF17" s="14">
        <v>5.4</v>
      </c>
      <c r="CG17" s="2">
        <v>5.4</v>
      </c>
      <c r="CH17" s="15">
        <v>0</v>
      </c>
      <c r="CI17" s="10"/>
      <c r="CJ17" s="14">
        <v>4.0999999999999996</v>
      </c>
      <c r="CK17" s="2">
        <v>4.0999999999999996</v>
      </c>
      <c r="CL17" s="15">
        <v>0</v>
      </c>
    </row>
    <row r="18" spans="7:90">
      <c r="G18" s="14" t="s">
        <v>12</v>
      </c>
      <c r="H18" s="2">
        <v>4.2</v>
      </c>
      <c r="I18" s="2">
        <v>2.2000000000000002</v>
      </c>
      <c r="J18" s="2">
        <v>4.2</v>
      </c>
      <c r="K18" s="2">
        <v>2.2000000000000002</v>
      </c>
      <c r="L18" s="2">
        <v>0</v>
      </c>
      <c r="M18" s="15">
        <v>0</v>
      </c>
      <c r="N18" s="10"/>
      <c r="AE18" s="35" t="s">
        <v>12</v>
      </c>
      <c r="AF18" s="14">
        <v>2.4</v>
      </c>
      <c r="AG18" s="2">
        <v>2.4</v>
      </c>
      <c r="AH18" s="15">
        <v>0</v>
      </c>
      <c r="AI18" s="10"/>
      <c r="AJ18" s="14">
        <v>5.0999999999999996</v>
      </c>
      <c r="AK18" s="2">
        <v>5.0999999999999996</v>
      </c>
      <c r="AL18" s="15">
        <v>0</v>
      </c>
      <c r="AM18" s="10"/>
      <c r="AN18" s="14">
        <v>4.0999999999999996</v>
      </c>
      <c r="AO18" s="2">
        <v>4.0999999999999996</v>
      </c>
      <c r="AP18" s="15">
        <v>0</v>
      </c>
      <c r="AQ18" s="10"/>
      <c r="AR18" s="14">
        <v>3.3</v>
      </c>
      <c r="AS18" s="2">
        <v>3.3</v>
      </c>
      <c r="AT18" s="15">
        <v>0</v>
      </c>
      <c r="AU18" s="10"/>
      <c r="AV18" s="14">
        <v>7.6</v>
      </c>
      <c r="AW18" s="2">
        <v>7.6</v>
      </c>
      <c r="AX18" s="15">
        <v>0</v>
      </c>
      <c r="AY18" s="10"/>
      <c r="AZ18" s="14">
        <v>4.2</v>
      </c>
      <c r="BA18" s="2">
        <v>4.2</v>
      </c>
      <c r="BB18" s="15">
        <v>0</v>
      </c>
      <c r="BC18" s="10"/>
      <c r="BD18" s="14">
        <v>5</v>
      </c>
      <c r="BE18" s="2">
        <v>5</v>
      </c>
      <c r="BF18" s="15">
        <v>0</v>
      </c>
      <c r="BG18" s="10"/>
      <c r="BH18" s="14">
        <v>9</v>
      </c>
      <c r="BI18" s="2">
        <v>9</v>
      </c>
      <c r="BJ18" s="15">
        <v>0</v>
      </c>
      <c r="BK18" s="10"/>
      <c r="BL18" s="14">
        <v>2.2000000000000002</v>
      </c>
      <c r="BM18" s="2">
        <v>2.2000000000000002</v>
      </c>
      <c r="BN18" s="15">
        <v>0</v>
      </c>
      <c r="BO18" s="10"/>
      <c r="BP18" s="14">
        <v>4.0999999999999996</v>
      </c>
      <c r="BQ18" s="2">
        <v>4.0999999999999996</v>
      </c>
      <c r="BR18" s="15">
        <v>0</v>
      </c>
      <c r="BS18" s="10"/>
      <c r="BT18" s="14">
        <v>2</v>
      </c>
      <c r="BU18" s="2">
        <v>2</v>
      </c>
      <c r="BV18" s="15">
        <v>0</v>
      </c>
      <c r="BW18" s="10"/>
      <c r="BX18" s="14">
        <v>1.8</v>
      </c>
      <c r="BY18" s="2">
        <v>1.8</v>
      </c>
      <c r="BZ18" s="15">
        <v>0</v>
      </c>
      <c r="CA18" s="10"/>
      <c r="CB18" s="14">
        <v>1.7</v>
      </c>
      <c r="CC18" s="2">
        <v>1.7</v>
      </c>
      <c r="CD18" s="15">
        <v>0</v>
      </c>
      <c r="CE18" s="10"/>
      <c r="CF18" s="14">
        <v>3.4</v>
      </c>
      <c r="CG18" s="2">
        <v>3.4</v>
      </c>
      <c r="CH18" s="15">
        <v>0</v>
      </c>
      <c r="CI18" s="10"/>
      <c r="CJ18" s="14">
        <v>7.1</v>
      </c>
      <c r="CK18" s="2">
        <v>7.1</v>
      </c>
      <c r="CL18" s="15">
        <v>0</v>
      </c>
    </row>
    <row r="19" spans="7:90">
      <c r="G19" s="14" t="s">
        <v>13</v>
      </c>
      <c r="H19" s="2">
        <v>9.1999999999999993</v>
      </c>
      <c r="I19" s="2">
        <v>1.9</v>
      </c>
      <c r="J19" s="2">
        <v>9.1999999999999993</v>
      </c>
      <c r="K19" s="2">
        <v>1.9</v>
      </c>
      <c r="L19" s="2">
        <v>0</v>
      </c>
      <c r="M19" s="15">
        <v>0</v>
      </c>
      <c r="N19" s="10"/>
      <c r="AE19" s="35" t="s">
        <v>13</v>
      </c>
      <c r="AF19" s="14">
        <v>11.5</v>
      </c>
      <c r="AG19" s="2">
        <v>11.5</v>
      </c>
      <c r="AH19" s="15">
        <v>0</v>
      </c>
      <c r="AI19" s="10"/>
      <c r="AJ19" s="14">
        <v>7.9</v>
      </c>
      <c r="AK19" s="2">
        <v>7.9</v>
      </c>
      <c r="AL19" s="15">
        <v>0</v>
      </c>
      <c r="AM19" s="10"/>
      <c r="AN19" s="14">
        <v>11.4</v>
      </c>
      <c r="AO19" s="2">
        <v>11.4</v>
      </c>
      <c r="AP19" s="15">
        <v>0</v>
      </c>
      <c r="AQ19" s="10"/>
      <c r="AR19" s="14">
        <v>12.7</v>
      </c>
      <c r="AS19" s="2">
        <v>12.7</v>
      </c>
      <c r="AT19" s="15">
        <v>0</v>
      </c>
      <c r="AU19" s="10"/>
      <c r="AV19" s="14">
        <v>6.3</v>
      </c>
      <c r="AW19" s="2">
        <v>6.3</v>
      </c>
      <c r="AX19" s="15">
        <v>0</v>
      </c>
      <c r="AY19" s="10"/>
      <c r="AZ19" s="14">
        <v>8.1</v>
      </c>
      <c r="BA19" s="2">
        <v>8.1</v>
      </c>
      <c r="BB19" s="15">
        <v>0</v>
      </c>
      <c r="BC19" s="10"/>
      <c r="BD19" s="14">
        <v>9.3000000000000007</v>
      </c>
      <c r="BE19" s="2">
        <v>9.3000000000000007</v>
      </c>
      <c r="BF19" s="15">
        <v>0</v>
      </c>
      <c r="BG19" s="10"/>
      <c r="BH19" s="14">
        <v>6.8</v>
      </c>
      <c r="BI19" s="2">
        <v>6.8</v>
      </c>
      <c r="BJ19" s="15">
        <v>0</v>
      </c>
      <c r="BK19" s="10"/>
      <c r="BL19" s="14">
        <v>6.3</v>
      </c>
      <c r="BM19" s="2">
        <v>6.3</v>
      </c>
      <c r="BN19" s="15">
        <v>0</v>
      </c>
      <c r="BO19" s="10"/>
      <c r="BP19" s="14">
        <v>8.5</v>
      </c>
      <c r="BQ19" s="2">
        <v>8.5</v>
      </c>
      <c r="BR19" s="15">
        <v>0</v>
      </c>
      <c r="BS19" s="10"/>
      <c r="BT19" s="14">
        <v>9.5</v>
      </c>
      <c r="BU19" s="2">
        <v>9.5</v>
      </c>
      <c r="BV19" s="15">
        <v>0</v>
      </c>
      <c r="BW19" s="10"/>
      <c r="BX19" s="14">
        <v>10.1</v>
      </c>
      <c r="BY19" s="2">
        <v>10.1</v>
      </c>
      <c r="BZ19" s="15">
        <v>0</v>
      </c>
      <c r="CA19" s="10"/>
      <c r="CB19" s="14">
        <v>9</v>
      </c>
      <c r="CC19" s="2">
        <v>9</v>
      </c>
      <c r="CD19" s="15">
        <v>0</v>
      </c>
      <c r="CE19" s="10"/>
      <c r="CF19" s="14">
        <v>11</v>
      </c>
      <c r="CG19" s="2">
        <v>11</v>
      </c>
      <c r="CH19" s="15">
        <v>0</v>
      </c>
      <c r="CI19" s="10"/>
      <c r="CJ19" s="14">
        <v>9.8000000000000007</v>
      </c>
      <c r="CK19" s="2">
        <v>9.8000000000000007</v>
      </c>
      <c r="CL19" s="15">
        <v>0</v>
      </c>
    </row>
    <row r="20" spans="7:90">
      <c r="G20" s="14" t="s">
        <v>14</v>
      </c>
      <c r="H20" s="2">
        <v>3.5</v>
      </c>
      <c r="I20" s="2">
        <v>1.7</v>
      </c>
      <c r="J20" s="2">
        <v>0.9</v>
      </c>
      <c r="K20" s="2">
        <v>0.5</v>
      </c>
      <c r="L20" s="2">
        <v>2.6</v>
      </c>
      <c r="M20" s="15">
        <v>1.3</v>
      </c>
      <c r="N20" s="10"/>
      <c r="AE20" s="35" t="s">
        <v>14</v>
      </c>
      <c r="AF20" s="14">
        <v>3.2</v>
      </c>
      <c r="AG20" s="2">
        <v>1</v>
      </c>
      <c r="AH20" s="15">
        <v>2.2000000000000002</v>
      </c>
      <c r="AI20" s="10"/>
      <c r="AJ20" s="14">
        <v>2.5</v>
      </c>
      <c r="AK20" s="2">
        <v>0.3</v>
      </c>
      <c r="AL20" s="15">
        <v>2.2000000000000002</v>
      </c>
      <c r="AM20" s="10"/>
      <c r="AN20" s="14">
        <v>2.5</v>
      </c>
      <c r="AO20" s="2">
        <v>0.6</v>
      </c>
      <c r="AP20" s="15">
        <v>1.9</v>
      </c>
      <c r="AQ20" s="10"/>
      <c r="AR20" s="14">
        <v>5.0999999999999996</v>
      </c>
      <c r="AS20" s="2">
        <v>1.5</v>
      </c>
      <c r="AT20" s="15">
        <v>3.6</v>
      </c>
      <c r="AU20" s="10"/>
      <c r="AV20" s="14">
        <v>1.5</v>
      </c>
      <c r="AW20" s="2">
        <v>0.2</v>
      </c>
      <c r="AX20" s="15">
        <v>1.3</v>
      </c>
      <c r="AY20" s="10"/>
      <c r="AZ20" s="14">
        <v>4.8</v>
      </c>
      <c r="BA20" s="2">
        <v>1.2</v>
      </c>
      <c r="BB20" s="15">
        <v>3.6</v>
      </c>
      <c r="BC20" s="10"/>
      <c r="BD20" s="14">
        <v>2.5</v>
      </c>
      <c r="BE20" s="2">
        <v>0.6</v>
      </c>
      <c r="BF20" s="15">
        <v>1.9</v>
      </c>
      <c r="BG20" s="10"/>
      <c r="BH20" s="14">
        <v>1.1000000000000001</v>
      </c>
      <c r="BI20" s="2">
        <v>0.3</v>
      </c>
      <c r="BJ20" s="15">
        <v>0.8</v>
      </c>
      <c r="BK20" s="10"/>
      <c r="BL20" s="14">
        <v>4.7</v>
      </c>
      <c r="BM20" s="2">
        <v>1.2</v>
      </c>
      <c r="BN20" s="15">
        <v>3.5</v>
      </c>
      <c r="BO20" s="10"/>
      <c r="BP20" s="14">
        <v>7.7</v>
      </c>
      <c r="BQ20" s="2">
        <v>1.8</v>
      </c>
      <c r="BR20" s="15">
        <v>5.9</v>
      </c>
      <c r="BS20" s="10"/>
      <c r="BT20" s="14">
        <v>3.3</v>
      </c>
      <c r="BU20" s="2">
        <v>1</v>
      </c>
      <c r="BV20" s="15">
        <v>2.2999999999999998</v>
      </c>
      <c r="BW20" s="10"/>
      <c r="BX20" s="14">
        <v>2.4</v>
      </c>
      <c r="BY20" s="2">
        <v>0.7</v>
      </c>
      <c r="BZ20" s="15">
        <v>1.7</v>
      </c>
      <c r="CA20" s="10"/>
      <c r="CB20" s="14">
        <v>4</v>
      </c>
      <c r="CC20" s="2">
        <v>0.9</v>
      </c>
      <c r="CD20" s="15">
        <v>3.1</v>
      </c>
      <c r="CE20" s="10"/>
      <c r="CF20" s="14">
        <v>4.7</v>
      </c>
      <c r="CG20" s="2">
        <v>1.1000000000000001</v>
      </c>
      <c r="CH20" s="15">
        <v>3.5</v>
      </c>
      <c r="CI20" s="10"/>
      <c r="CJ20" s="14">
        <v>2.2999999999999998</v>
      </c>
      <c r="CK20" s="2">
        <v>0.6</v>
      </c>
      <c r="CL20" s="15">
        <v>1.8</v>
      </c>
    </row>
    <row r="21" spans="7:90">
      <c r="G21" s="14" t="s">
        <v>15</v>
      </c>
      <c r="H21" s="2">
        <v>3.7</v>
      </c>
      <c r="I21" s="2">
        <v>2.2999999999999998</v>
      </c>
      <c r="J21" s="2">
        <v>1.3</v>
      </c>
      <c r="K21" s="2">
        <v>0.9</v>
      </c>
      <c r="L21" s="2">
        <v>2.4</v>
      </c>
      <c r="M21" s="15">
        <v>1.5</v>
      </c>
      <c r="N21" s="10"/>
      <c r="AE21" s="35" t="s">
        <v>15</v>
      </c>
      <c r="AF21" s="14">
        <v>2</v>
      </c>
      <c r="AG21" s="2">
        <v>0.3</v>
      </c>
      <c r="AH21" s="15">
        <v>1.7</v>
      </c>
      <c r="AI21" s="10"/>
      <c r="AJ21" s="14">
        <v>1.9</v>
      </c>
      <c r="AK21" s="2">
        <v>1</v>
      </c>
      <c r="AL21" s="15">
        <v>0.9</v>
      </c>
      <c r="AM21" s="10"/>
      <c r="AN21" s="14">
        <v>4.8</v>
      </c>
      <c r="AO21" s="2">
        <v>1.9</v>
      </c>
      <c r="AP21" s="15">
        <v>2.9</v>
      </c>
      <c r="AQ21" s="10"/>
      <c r="AR21" s="14">
        <v>6.1</v>
      </c>
      <c r="AS21" s="2">
        <v>2.2000000000000002</v>
      </c>
      <c r="AT21" s="15">
        <v>3.9</v>
      </c>
      <c r="AU21" s="10"/>
      <c r="AV21" s="14">
        <v>4.9000000000000004</v>
      </c>
      <c r="AW21" s="2">
        <v>1.5</v>
      </c>
      <c r="AX21" s="15">
        <v>3.4</v>
      </c>
      <c r="AY21" s="10"/>
      <c r="AZ21" s="14">
        <v>2.4</v>
      </c>
      <c r="BA21" s="2">
        <v>0.9</v>
      </c>
      <c r="BB21" s="15">
        <v>1.5</v>
      </c>
      <c r="BC21" s="10"/>
      <c r="BD21" s="14">
        <v>1.8</v>
      </c>
      <c r="BE21" s="2">
        <v>0.4</v>
      </c>
      <c r="BF21" s="15">
        <v>1.4</v>
      </c>
      <c r="BG21" s="10"/>
      <c r="BH21" s="14">
        <v>1.6</v>
      </c>
      <c r="BI21" s="2">
        <v>0.7</v>
      </c>
      <c r="BJ21" s="15">
        <v>0.9</v>
      </c>
      <c r="BK21" s="10"/>
      <c r="BL21" s="14">
        <v>4.8</v>
      </c>
      <c r="BM21" s="2">
        <v>1.7</v>
      </c>
      <c r="BN21" s="15">
        <v>3.1</v>
      </c>
      <c r="BO21" s="10"/>
      <c r="BP21" s="14">
        <v>0.4</v>
      </c>
      <c r="BQ21" s="2">
        <v>0.2</v>
      </c>
      <c r="BR21" s="15">
        <v>0.2</v>
      </c>
      <c r="BS21" s="10"/>
      <c r="BT21" s="14">
        <v>7.6</v>
      </c>
      <c r="BU21" s="2">
        <v>2.4</v>
      </c>
      <c r="BV21" s="15">
        <v>5.3</v>
      </c>
      <c r="BW21" s="10"/>
      <c r="BX21" s="14">
        <v>7.2</v>
      </c>
      <c r="BY21" s="2">
        <v>2.5</v>
      </c>
      <c r="BZ21" s="15">
        <v>4.7</v>
      </c>
      <c r="CA21" s="10"/>
      <c r="CB21" s="14">
        <v>2.2000000000000002</v>
      </c>
      <c r="CC21" s="2">
        <v>0.6</v>
      </c>
      <c r="CD21" s="15">
        <v>1.5</v>
      </c>
      <c r="CE21" s="10"/>
      <c r="CF21" s="14">
        <v>6.4</v>
      </c>
      <c r="CG21" s="2">
        <v>3.2</v>
      </c>
      <c r="CH21" s="15">
        <v>3.2</v>
      </c>
      <c r="CI21" s="10"/>
      <c r="CJ21" s="14">
        <v>2</v>
      </c>
      <c r="CK21" s="2">
        <v>0.7</v>
      </c>
      <c r="CL21" s="15">
        <v>1.4</v>
      </c>
    </row>
    <row r="22" spans="7:90">
      <c r="G22" s="14" t="s">
        <v>16</v>
      </c>
      <c r="H22" s="2">
        <v>5.8</v>
      </c>
      <c r="I22" s="2">
        <v>2.1</v>
      </c>
      <c r="J22" s="2">
        <v>5.8</v>
      </c>
      <c r="K22" s="2">
        <v>2.1</v>
      </c>
      <c r="L22" s="2">
        <v>0</v>
      </c>
      <c r="M22" s="15">
        <v>0</v>
      </c>
      <c r="N22" s="10"/>
      <c r="AE22" s="35" t="s">
        <v>16</v>
      </c>
      <c r="AF22" s="14">
        <v>7.7</v>
      </c>
      <c r="AG22" s="2">
        <v>7.7</v>
      </c>
      <c r="AH22" s="15">
        <v>0</v>
      </c>
      <c r="AI22" s="10"/>
      <c r="AJ22" s="14">
        <v>8.3000000000000007</v>
      </c>
      <c r="AK22" s="2">
        <v>8.3000000000000007</v>
      </c>
      <c r="AL22" s="15">
        <v>0</v>
      </c>
      <c r="AM22" s="10"/>
      <c r="AN22" s="14">
        <v>5.2</v>
      </c>
      <c r="AO22" s="2">
        <v>5.2</v>
      </c>
      <c r="AP22" s="15">
        <v>0</v>
      </c>
      <c r="AQ22" s="10"/>
      <c r="AR22" s="14">
        <v>3.7</v>
      </c>
      <c r="AS22" s="2">
        <v>3.7</v>
      </c>
      <c r="AT22" s="15">
        <v>0</v>
      </c>
      <c r="AU22" s="10"/>
      <c r="AV22" s="14">
        <v>6.2</v>
      </c>
      <c r="AW22" s="2">
        <v>6.2</v>
      </c>
      <c r="AX22" s="15">
        <v>0</v>
      </c>
      <c r="AY22" s="10"/>
      <c r="AZ22" s="14">
        <v>7.8</v>
      </c>
      <c r="BA22" s="2">
        <v>7.8</v>
      </c>
      <c r="BB22" s="15">
        <v>0</v>
      </c>
      <c r="BC22" s="10"/>
      <c r="BD22" s="14">
        <v>5.3</v>
      </c>
      <c r="BE22" s="2">
        <v>5.3</v>
      </c>
      <c r="BF22" s="15">
        <v>0</v>
      </c>
      <c r="BG22" s="10"/>
      <c r="BH22" s="14">
        <v>9.3000000000000007</v>
      </c>
      <c r="BI22" s="2">
        <v>9.3000000000000007</v>
      </c>
      <c r="BJ22" s="15">
        <v>0</v>
      </c>
      <c r="BK22" s="10"/>
      <c r="BL22" s="14">
        <v>6.5</v>
      </c>
      <c r="BM22" s="2">
        <v>6.5</v>
      </c>
      <c r="BN22" s="15">
        <v>0</v>
      </c>
      <c r="BO22" s="10"/>
      <c r="BP22" s="14">
        <v>6.7</v>
      </c>
      <c r="BQ22" s="2">
        <v>6.7</v>
      </c>
      <c r="BR22" s="15">
        <v>0</v>
      </c>
      <c r="BS22" s="10"/>
      <c r="BT22" s="14">
        <v>2.7</v>
      </c>
      <c r="BU22" s="2">
        <v>2.7</v>
      </c>
      <c r="BV22" s="15">
        <v>0</v>
      </c>
      <c r="BW22" s="10"/>
      <c r="BX22" s="14">
        <v>3.3</v>
      </c>
      <c r="BY22" s="2">
        <v>3.3</v>
      </c>
      <c r="BZ22" s="15">
        <v>0</v>
      </c>
      <c r="CA22" s="10"/>
      <c r="CB22" s="14">
        <v>2</v>
      </c>
      <c r="CC22" s="2">
        <v>2</v>
      </c>
      <c r="CD22" s="15">
        <v>0</v>
      </c>
      <c r="CE22" s="10"/>
      <c r="CF22" s="14">
        <v>5.3</v>
      </c>
      <c r="CG22" s="2">
        <v>5.3</v>
      </c>
      <c r="CH22" s="15">
        <v>0</v>
      </c>
      <c r="CI22" s="10"/>
      <c r="CJ22" s="14">
        <v>6.7</v>
      </c>
      <c r="CK22" s="2">
        <v>6.7</v>
      </c>
      <c r="CL22" s="15">
        <v>0</v>
      </c>
    </row>
    <row r="23" spans="7:90">
      <c r="G23" s="14" t="s">
        <v>17</v>
      </c>
      <c r="H23" s="2">
        <v>2.4</v>
      </c>
      <c r="I23" s="2">
        <v>0.4</v>
      </c>
      <c r="J23" s="2">
        <v>2.4</v>
      </c>
      <c r="K23" s="2">
        <v>0.4</v>
      </c>
      <c r="L23" s="2">
        <v>0</v>
      </c>
      <c r="M23" s="15">
        <v>0</v>
      </c>
      <c r="N23" s="10"/>
      <c r="AE23" s="35" t="s">
        <v>17</v>
      </c>
      <c r="AF23" s="14">
        <v>2.1</v>
      </c>
      <c r="AG23" s="2">
        <v>2.1</v>
      </c>
      <c r="AH23" s="15">
        <v>0</v>
      </c>
      <c r="AI23" s="10"/>
      <c r="AJ23" s="14">
        <v>2.9</v>
      </c>
      <c r="AK23" s="2">
        <v>2.9</v>
      </c>
      <c r="AL23" s="15">
        <v>0</v>
      </c>
      <c r="AM23" s="10"/>
      <c r="AN23" s="14">
        <v>2.6</v>
      </c>
      <c r="AO23" s="2">
        <v>2.6</v>
      </c>
      <c r="AP23" s="15">
        <v>0</v>
      </c>
      <c r="AQ23" s="10"/>
      <c r="AR23" s="14">
        <v>2.5</v>
      </c>
      <c r="AS23" s="2">
        <v>2.5</v>
      </c>
      <c r="AT23" s="15">
        <v>0</v>
      </c>
      <c r="AU23" s="10"/>
      <c r="AV23" s="14">
        <v>3.1</v>
      </c>
      <c r="AW23" s="2">
        <v>3.1</v>
      </c>
      <c r="AX23" s="15">
        <v>0</v>
      </c>
      <c r="AY23" s="10"/>
      <c r="AZ23" s="14">
        <v>2.7</v>
      </c>
      <c r="BA23" s="2">
        <v>2.7</v>
      </c>
      <c r="BB23" s="15">
        <v>0</v>
      </c>
      <c r="BC23" s="10"/>
      <c r="BD23" s="14">
        <v>2.6</v>
      </c>
      <c r="BE23" s="2">
        <v>2.6</v>
      </c>
      <c r="BF23" s="15">
        <v>0</v>
      </c>
      <c r="BG23" s="10"/>
      <c r="BH23" s="14">
        <v>2.5</v>
      </c>
      <c r="BI23" s="2">
        <v>2.5</v>
      </c>
      <c r="BJ23" s="15">
        <v>0</v>
      </c>
      <c r="BK23" s="10"/>
      <c r="BL23" s="14">
        <v>2.4</v>
      </c>
      <c r="BM23" s="2">
        <v>2.4</v>
      </c>
      <c r="BN23" s="15">
        <v>0</v>
      </c>
      <c r="BO23" s="10"/>
      <c r="BP23" s="14">
        <v>2</v>
      </c>
      <c r="BQ23" s="2">
        <v>2</v>
      </c>
      <c r="BR23" s="15">
        <v>0</v>
      </c>
      <c r="BS23" s="10"/>
      <c r="BT23" s="14">
        <v>2.4</v>
      </c>
      <c r="BU23" s="2">
        <v>2.4</v>
      </c>
      <c r="BV23" s="15">
        <v>0</v>
      </c>
      <c r="BW23" s="10"/>
      <c r="BX23" s="14">
        <v>2</v>
      </c>
      <c r="BY23" s="2">
        <v>2</v>
      </c>
      <c r="BZ23" s="15">
        <v>0</v>
      </c>
      <c r="CA23" s="10"/>
      <c r="CB23" s="14">
        <v>1.7</v>
      </c>
      <c r="CC23" s="2">
        <v>1.7</v>
      </c>
      <c r="CD23" s="15">
        <v>0</v>
      </c>
      <c r="CE23" s="10"/>
      <c r="CF23" s="14">
        <v>2.2999999999999998</v>
      </c>
      <c r="CG23" s="2">
        <v>2.2999999999999998</v>
      </c>
      <c r="CH23" s="15">
        <v>0</v>
      </c>
      <c r="CI23" s="10"/>
      <c r="CJ23" s="14">
        <v>2.2000000000000002</v>
      </c>
      <c r="CK23" s="2">
        <v>2.2000000000000002</v>
      </c>
      <c r="CL23" s="15">
        <v>0</v>
      </c>
    </row>
    <row r="24" spans="7:90">
      <c r="G24" s="14" t="s">
        <v>18</v>
      </c>
      <c r="H24" s="2">
        <v>1.9</v>
      </c>
      <c r="I24" s="2">
        <v>1</v>
      </c>
      <c r="J24" s="2">
        <v>1.2</v>
      </c>
      <c r="K24" s="2">
        <v>0.6</v>
      </c>
      <c r="L24" s="2">
        <v>0.7</v>
      </c>
      <c r="M24" s="15">
        <v>0.4</v>
      </c>
      <c r="N24" s="10"/>
      <c r="AE24" s="35" t="s">
        <v>18</v>
      </c>
      <c r="AF24" s="14">
        <v>1.7</v>
      </c>
      <c r="AG24" s="2">
        <v>1.1000000000000001</v>
      </c>
      <c r="AH24" s="15">
        <v>0.6</v>
      </c>
      <c r="AI24" s="10"/>
      <c r="AJ24" s="14">
        <v>2.5</v>
      </c>
      <c r="AK24" s="2">
        <v>1.3</v>
      </c>
      <c r="AL24" s="15">
        <v>1.2</v>
      </c>
      <c r="AM24" s="10"/>
      <c r="AN24" s="14">
        <v>1.6</v>
      </c>
      <c r="AO24" s="2">
        <v>0.7</v>
      </c>
      <c r="AP24" s="15">
        <v>0.9</v>
      </c>
      <c r="AQ24" s="10"/>
      <c r="AR24" s="14">
        <v>3.5</v>
      </c>
      <c r="AS24" s="2">
        <v>2.2000000000000002</v>
      </c>
      <c r="AT24" s="15">
        <v>1.3</v>
      </c>
      <c r="AU24" s="10"/>
      <c r="AV24" s="14">
        <v>0.6</v>
      </c>
      <c r="AW24" s="2">
        <v>0.3</v>
      </c>
      <c r="AX24" s="15">
        <v>0.3</v>
      </c>
      <c r="AY24" s="10"/>
      <c r="AZ24" s="14">
        <v>2.5</v>
      </c>
      <c r="BA24" s="2">
        <v>1.6</v>
      </c>
      <c r="BB24" s="15">
        <v>0.9</v>
      </c>
      <c r="BC24" s="10"/>
      <c r="BD24" s="14">
        <v>1.1000000000000001</v>
      </c>
      <c r="BE24" s="2">
        <v>0.8</v>
      </c>
      <c r="BF24" s="15">
        <v>0.3</v>
      </c>
      <c r="BG24" s="10"/>
      <c r="BH24" s="14">
        <v>1.2</v>
      </c>
      <c r="BI24" s="2">
        <v>0.8</v>
      </c>
      <c r="BJ24" s="15">
        <v>0.4</v>
      </c>
      <c r="BK24" s="10"/>
      <c r="BL24" s="14">
        <v>3.8</v>
      </c>
      <c r="BM24" s="2">
        <v>2.4</v>
      </c>
      <c r="BN24" s="15">
        <v>1.4</v>
      </c>
      <c r="BO24" s="10"/>
      <c r="BP24" s="14">
        <v>1.6</v>
      </c>
      <c r="BQ24" s="2">
        <v>1.4</v>
      </c>
      <c r="BR24" s="15">
        <v>0.3</v>
      </c>
      <c r="BS24" s="10"/>
      <c r="BT24" s="14">
        <v>1.4</v>
      </c>
      <c r="BU24" s="2">
        <v>0.9</v>
      </c>
      <c r="BV24" s="15">
        <v>0.5</v>
      </c>
      <c r="BW24" s="10"/>
      <c r="BX24" s="14">
        <v>1.4</v>
      </c>
      <c r="BY24" s="2">
        <v>0.9</v>
      </c>
      <c r="BZ24" s="15">
        <v>0.5</v>
      </c>
      <c r="CA24" s="10"/>
      <c r="CB24" s="14">
        <v>3.2</v>
      </c>
      <c r="CC24" s="2">
        <v>1.9</v>
      </c>
      <c r="CD24" s="15">
        <v>1.3</v>
      </c>
      <c r="CE24" s="10"/>
      <c r="CF24" s="14">
        <v>0.7</v>
      </c>
      <c r="CG24" s="2">
        <v>0.4</v>
      </c>
      <c r="CH24" s="15">
        <v>0.3</v>
      </c>
      <c r="CI24" s="10"/>
      <c r="CJ24" s="14">
        <v>1.3</v>
      </c>
      <c r="CK24" s="2">
        <v>0.9</v>
      </c>
      <c r="CL24" s="15">
        <v>0.4</v>
      </c>
    </row>
    <row r="25" spans="7:90">
      <c r="G25" s="14" t="s">
        <v>19</v>
      </c>
      <c r="H25" s="2">
        <v>0.7</v>
      </c>
      <c r="I25" s="2">
        <v>0.5</v>
      </c>
      <c r="J25" s="2">
        <v>0.6</v>
      </c>
      <c r="K25" s="2">
        <v>0.4</v>
      </c>
      <c r="L25" s="2">
        <v>0.1</v>
      </c>
      <c r="M25" s="15">
        <v>0.1</v>
      </c>
      <c r="N25" s="10"/>
      <c r="AE25" s="35" t="s">
        <v>19</v>
      </c>
      <c r="AF25" s="14">
        <v>0.5</v>
      </c>
      <c r="AG25" s="2">
        <v>0.4</v>
      </c>
      <c r="AH25" s="15">
        <v>0.1</v>
      </c>
      <c r="AI25" s="10"/>
      <c r="AJ25" s="14">
        <v>1</v>
      </c>
      <c r="AK25" s="2">
        <v>0.9</v>
      </c>
      <c r="AL25" s="15">
        <v>0.1</v>
      </c>
      <c r="AM25" s="10"/>
      <c r="AN25" s="14">
        <v>0.6</v>
      </c>
      <c r="AO25" s="2">
        <v>0.5</v>
      </c>
      <c r="AP25" s="15">
        <v>0.1</v>
      </c>
      <c r="AQ25" s="10"/>
      <c r="AR25" s="14">
        <v>0</v>
      </c>
      <c r="AS25" s="2">
        <v>0</v>
      </c>
      <c r="AT25" s="15">
        <v>0</v>
      </c>
      <c r="AU25" s="10"/>
      <c r="AV25" s="14">
        <v>1.8</v>
      </c>
      <c r="AW25" s="2">
        <v>1.4</v>
      </c>
      <c r="AX25" s="15">
        <v>0.5</v>
      </c>
      <c r="AY25" s="10"/>
      <c r="AZ25" s="14">
        <v>0.2</v>
      </c>
      <c r="BA25" s="2">
        <v>0.1</v>
      </c>
      <c r="BB25" s="15">
        <v>0</v>
      </c>
      <c r="BC25" s="10"/>
      <c r="BD25" s="14">
        <v>1.1000000000000001</v>
      </c>
      <c r="BE25" s="2">
        <v>0.9</v>
      </c>
      <c r="BF25" s="15">
        <v>0.1</v>
      </c>
      <c r="BG25" s="10"/>
      <c r="BH25" s="14">
        <v>1.4</v>
      </c>
      <c r="BI25" s="2">
        <v>1</v>
      </c>
      <c r="BJ25" s="15">
        <v>0.4</v>
      </c>
      <c r="BK25" s="10"/>
      <c r="BL25" s="14">
        <v>0.5</v>
      </c>
      <c r="BM25" s="2">
        <v>0.4</v>
      </c>
      <c r="BN25" s="15">
        <v>0.1</v>
      </c>
      <c r="BO25" s="10"/>
      <c r="BP25" s="14">
        <v>0.9</v>
      </c>
      <c r="BQ25" s="2">
        <v>0.8</v>
      </c>
      <c r="BR25" s="15">
        <v>0.1</v>
      </c>
      <c r="BS25" s="10"/>
      <c r="BT25" s="14">
        <v>0.5</v>
      </c>
      <c r="BU25" s="2">
        <v>0.4</v>
      </c>
      <c r="BV25" s="15">
        <v>0.1</v>
      </c>
      <c r="BW25" s="10"/>
      <c r="BX25" s="14">
        <v>0.4</v>
      </c>
      <c r="BY25" s="2">
        <v>0.4</v>
      </c>
      <c r="BZ25" s="15">
        <v>0</v>
      </c>
      <c r="CA25" s="10"/>
      <c r="CB25" s="14">
        <v>0</v>
      </c>
      <c r="CC25" s="2">
        <v>0</v>
      </c>
      <c r="CD25" s="15">
        <v>0</v>
      </c>
      <c r="CE25" s="10"/>
      <c r="CF25" s="14">
        <v>0.4</v>
      </c>
      <c r="CG25" s="2">
        <v>0.2</v>
      </c>
      <c r="CH25" s="15">
        <v>0.1</v>
      </c>
      <c r="CI25" s="10"/>
      <c r="CJ25" s="14">
        <v>1.4</v>
      </c>
      <c r="CK25" s="2">
        <v>1.2</v>
      </c>
      <c r="CL25" s="15">
        <v>0.2</v>
      </c>
    </row>
    <row r="26" spans="7:90">
      <c r="G26" s="14" t="s">
        <v>20</v>
      </c>
      <c r="H26" s="2">
        <v>0.2</v>
      </c>
      <c r="I26" s="2">
        <v>0.2</v>
      </c>
      <c r="J26" s="2">
        <v>0.1</v>
      </c>
      <c r="K26" s="2">
        <v>0.1</v>
      </c>
      <c r="L26" s="2">
        <v>0.1</v>
      </c>
      <c r="M26" s="15">
        <v>0.1</v>
      </c>
      <c r="N26" s="10"/>
      <c r="AE26" s="35" t="s">
        <v>20</v>
      </c>
      <c r="AF26" s="14">
        <v>0.3</v>
      </c>
      <c r="AG26" s="2">
        <v>0.2</v>
      </c>
      <c r="AH26" s="15">
        <v>0.1</v>
      </c>
      <c r="AI26" s="10"/>
      <c r="AJ26" s="14">
        <v>0.1</v>
      </c>
      <c r="AK26" s="2">
        <v>0.1</v>
      </c>
      <c r="AL26" s="15">
        <v>0</v>
      </c>
      <c r="AM26" s="10"/>
      <c r="AN26" s="14">
        <v>0</v>
      </c>
      <c r="AO26" s="2">
        <v>0</v>
      </c>
      <c r="AP26" s="15">
        <v>0</v>
      </c>
      <c r="AQ26" s="10"/>
      <c r="AR26" s="14">
        <v>0.6</v>
      </c>
      <c r="AS26" s="2">
        <v>0.2</v>
      </c>
      <c r="AT26" s="15">
        <v>0.4</v>
      </c>
      <c r="AU26" s="10"/>
      <c r="AV26" s="14">
        <v>0.2</v>
      </c>
      <c r="AW26" s="2">
        <v>0.1</v>
      </c>
      <c r="AX26" s="15">
        <v>0.1</v>
      </c>
      <c r="AY26" s="10"/>
      <c r="AZ26" s="14">
        <v>0.4</v>
      </c>
      <c r="BA26" s="2">
        <v>0.2</v>
      </c>
      <c r="BB26" s="15">
        <v>0.3</v>
      </c>
      <c r="BC26" s="10"/>
      <c r="BD26" s="14">
        <v>0</v>
      </c>
      <c r="BE26" s="2">
        <v>0</v>
      </c>
      <c r="BF26" s="15">
        <v>0</v>
      </c>
      <c r="BG26" s="10"/>
      <c r="BH26" s="14">
        <v>0.2</v>
      </c>
      <c r="BI26" s="2">
        <v>0.1</v>
      </c>
      <c r="BJ26" s="15">
        <v>0.1</v>
      </c>
      <c r="BK26" s="10"/>
      <c r="BL26" s="14">
        <v>0</v>
      </c>
      <c r="BM26" s="2">
        <v>0</v>
      </c>
      <c r="BN26" s="15">
        <v>0</v>
      </c>
      <c r="BO26" s="10"/>
      <c r="BP26" s="14">
        <v>0.1</v>
      </c>
      <c r="BQ26" s="2">
        <v>0</v>
      </c>
      <c r="BR26" s="15">
        <v>0.1</v>
      </c>
      <c r="BS26" s="10"/>
      <c r="BT26" s="14">
        <v>0.3</v>
      </c>
      <c r="BU26" s="2">
        <v>0.2</v>
      </c>
      <c r="BV26" s="15">
        <v>0.1</v>
      </c>
      <c r="BW26" s="10"/>
      <c r="BX26" s="14">
        <v>0.2</v>
      </c>
      <c r="BY26" s="2">
        <v>0.2</v>
      </c>
      <c r="BZ26" s="15">
        <v>0.1</v>
      </c>
      <c r="CA26" s="10"/>
      <c r="CB26" s="14">
        <v>0.2</v>
      </c>
      <c r="CC26" s="2">
        <v>0</v>
      </c>
      <c r="CD26" s="15">
        <v>0.2</v>
      </c>
      <c r="CE26" s="10"/>
      <c r="CF26" s="14">
        <v>0.4</v>
      </c>
      <c r="CG26" s="2">
        <v>0.2</v>
      </c>
      <c r="CH26" s="15">
        <v>0.2</v>
      </c>
      <c r="CI26" s="10"/>
      <c r="CJ26" s="14">
        <v>0</v>
      </c>
      <c r="CK26" s="2">
        <v>0</v>
      </c>
      <c r="CL26" s="15">
        <v>0</v>
      </c>
    </row>
    <row r="27" spans="7:90" ht="17" thickBot="1">
      <c r="G27" s="16" t="s">
        <v>21</v>
      </c>
      <c r="H27" s="17">
        <v>0.7</v>
      </c>
      <c r="I27" s="17">
        <v>0.5</v>
      </c>
      <c r="J27" s="17">
        <v>0.7</v>
      </c>
      <c r="K27" s="17">
        <v>0.5</v>
      </c>
      <c r="L27" s="17">
        <v>0</v>
      </c>
      <c r="M27" s="18">
        <v>0</v>
      </c>
      <c r="N27" s="10"/>
      <c r="AE27" s="36" t="s">
        <v>21</v>
      </c>
      <c r="AF27" s="16">
        <v>0.2</v>
      </c>
      <c r="AG27" s="17">
        <v>0.2</v>
      </c>
      <c r="AH27" s="18">
        <v>0</v>
      </c>
      <c r="AI27" s="30"/>
      <c r="AJ27" s="16">
        <v>1.1000000000000001</v>
      </c>
      <c r="AK27" s="17">
        <v>1.1000000000000001</v>
      </c>
      <c r="AL27" s="18">
        <v>0</v>
      </c>
      <c r="AM27" s="30"/>
      <c r="AN27" s="16">
        <v>0.6</v>
      </c>
      <c r="AO27" s="17">
        <v>0.6</v>
      </c>
      <c r="AP27" s="18">
        <v>0</v>
      </c>
      <c r="AQ27" s="30"/>
      <c r="AR27" s="16">
        <v>0.3</v>
      </c>
      <c r="AS27" s="17">
        <v>0.3</v>
      </c>
      <c r="AT27" s="18">
        <v>0</v>
      </c>
      <c r="AU27" s="30"/>
      <c r="AV27" s="16">
        <v>0.2</v>
      </c>
      <c r="AW27" s="17">
        <v>0.2</v>
      </c>
      <c r="AX27" s="18">
        <v>0</v>
      </c>
      <c r="AY27" s="30"/>
      <c r="AZ27" s="16">
        <v>0</v>
      </c>
      <c r="BA27" s="17">
        <v>0</v>
      </c>
      <c r="BB27" s="18">
        <v>0</v>
      </c>
      <c r="BC27" s="30"/>
      <c r="BD27" s="16">
        <v>1.1000000000000001</v>
      </c>
      <c r="BE27" s="17">
        <v>1.1000000000000001</v>
      </c>
      <c r="BF27" s="18">
        <v>0</v>
      </c>
      <c r="BG27" s="30"/>
      <c r="BH27" s="16">
        <v>0.7</v>
      </c>
      <c r="BI27" s="17">
        <v>0.7</v>
      </c>
      <c r="BJ27" s="18">
        <v>0</v>
      </c>
      <c r="BK27" s="30"/>
      <c r="BL27" s="16">
        <v>0.6</v>
      </c>
      <c r="BM27" s="17">
        <v>0.6</v>
      </c>
      <c r="BN27" s="18">
        <v>0</v>
      </c>
      <c r="BO27" s="30"/>
      <c r="BP27" s="16">
        <v>0.1</v>
      </c>
      <c r="BQ27" s="17">
        <v>0.1</v>
      </c>
      <c r="BR27" s="18">
        <v>0</v>
      </c>
      <c r="BS27" s="30"/>
      <c r="BT27" s="16">
        <v>1.3</v>
      </c>
      <c r="BU27" s="17">
        <v>1.3</v>
      </c>
      <c r="BV27" s="18">
        <v>0</v>
      </c>
      <c r="BW27" s="30"/>
      <c r="BX27" s="16">
        <v>0.6</v>
      </c>
      <c r="BY27" s="17">
        <v>0.6</v>
      </c>
      <c r="BZ27" s="18">
        <v>0</v>
      </c>
      <c r="CA27" s="30"/>
      <c r="CB27" s="16">
        <v>0.9</v>
      </c>
      <c r="CC27" s="17">
        <v>0.9</v>
      </c>
      <c r="CD27" s="18">
        <v>0</v>
      </c>
      <c r="CE27" s="30"/>
      <c r="CF27" s="16">
        <v>1</v>
      </c>
      <c r="CG27" s="17">
        <v>1</v>
      </c>
      <c r="CH27" s="18">
        <v>0</v>
      </c>
      <c r="CI27" s="30"/>
      <c r="CJ27" s="16">
        <v>1.5</v>
      </c>
      <c r="CK27" s="17">
        <v>1.5</v>
      </c>
      <c r="CL27" s="18">
        <v>0</v>
      </c>
    </row>
    <row r="28" spans="7:90">
      <c r="G28" s="3"/>
      <c r="H28" s="3"/>
      <c r="I28" s="3"/>
      <c r="J28" s="3"/>
      <c r="K28" s="3"/>
      <c r="L28" s="3"/>
      <c r="M28" s="3"/>
      <c r="N28" s="3"/>
    </row>
  </sheetData>
  <mergeCells count="38">
    <mergeCell ref="CJ5:CL5"/>
    <mergeCell ref="O13:O14"/>
    <mergeCell ref="P13:P14"/>
    <mergeCell ref="Q13:Q14"/>
    <mergeCell ref="AV5:AX5"/>
    <mergeCell ref="AZ5:BB5"/>
    <mergeCell ref="AJ5:AL5"/>
    <mergeCell ref="AN5:AP5"/>
    <mergeCell ref="AR5:AT5"/>
    <mergeCell ref="X13:X14"/>
    <mergeCell ref="P6:AC6"/>
    <mergeCell ref="Y13:Y14"/>
    <mergeCell ref="Z13:Z14"/>
    <mergeCell ref="AB13:AB14"/>
    <mergeCell ref="AC13:AC14"/>
    <mergeCell ref="AA13:AA14"/>
    <mergeCell ref="G4:M4"/>
    <mergeCell ref="D5:E5"/>
    <mergeCell ref="H5:M5"/>
    <mergeCell ref="C12:C13"/>
    <mergeCell ref="D12:D13"/>
    <mergeCell ref="E12:E13"/>
    <mergeCell ref="AF4:CL4"/>
    <mergeCell ref="AF5:AH5"/>
    <mergeCell ref="R13:R14"/>
    <mergeCell ref="S13:S14"/>
    <mergeCell ref="T13:T14"/>
    <mergeCell ref="U13:U14"/>
    <mergeCell ref="V13:V14"/>
    <mergeCell ref="W13:W14"/>
    <mergeCell ref="BD5:BF5"/>
    <mergeCell ref="BH5:BJ5"/>
    <mergeCell ref="BL5:BN5"/>
    <mergeCell ref="BP5:BR5"/>
    <mergeCell ref="BT5:BV5"/>
    <mergeCell ref="BX5:BZ5"/>
    <mergeCell ref="CB5:CD5"/>
    <mergeCell ref="CF5:CH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4ED66-8DA4-0148-9446-51F62410DBC6}">
  <dimension ref="B1:BZ26"/>
  <sheetViews>
    <sheetView zoomScale="120" zoomScaleNormal="120" workbookViewId="0">
      <selection activeCell="B1" sqref="B1"/>
    </sheetView>
  </sheetViews>
  <sheetFormatPr baseColWidth="10" defaultRowHeight="16"/>
  <cols>
    <col min="2" max="2" width="15.5" customWidth="1"/>
    <col min="15" max="15" width="15" customWidth="1"/>
    <col min="25" max="25" width="10.83203125" customWidth="1"/>
    <col min="31" max="31" width="4.5" customWidth="1"/>
    <col min="35" max="35" width="3.1640625" customWidth="1"/>
    <col min="39" max="39" width="4.5" customWidth="1"/>
    <col min="43" max="43" width="4.33203125" customWidth="1"/>
    <col min="47" max="47" width="3.6640625" customWidth="1"/>
    <col min="51" max="51" width="3.6640625" customWidth="1"/>
    <col min="55" max="55" width="3.1640625" customWidth="1"/>
    <col min="59" max="59" width="3.6640625" customWidth="1"/>
    <col min="63" max="63" width="3.5" customWidth="1"/>
  </cols>
  <sheetData>
    <row r="1" spans="2:78" ht="19">
      <c r="B1" s="52" t="s">
        <v>123</v>
      </c>
    </row>
    <row r="2" spans="2:78" ht="17" thickBot="1"/>
    <row r="3" spans="2:78" ht="25" thickBot="1">
      <c r="F3" s="57" t="s">
        <v>45</v>
      </c>
      <c r="G3" s="80"/>
      <c r="H3" s="80"/>
      <c r="I3" s="80"/>
      <c r="J3" s="80"/>
      <c r="K3" s="80"/>
      <c r="L3" s="58"/>
      <c r="M3" s="3"/>
      <c r="AB3" s="67" t="s">
        <v>114</v>
      </c>
      <c r="AC3" s="68"/>
      <c r="AD3" s="68"/>
      <c r="AE3" s="68"/>
      <c r="AF3" s="68"/>
      <c r="AG3" s="68"/>
      <c r="AH3" s="68"/>
      <c r="AI3" s="68"/>
      <c r="AJ3" s="68"/>
      <c r="AK3" s="68"/>
      <c r="AL3" s="68"/>
      <c r="AM3" s="68"/>
      <c r="AN3" s="68"/>
      <c r="AO3" s="68"/>
      <c r="AP3" s="68"/>
      <c r="AQ3" s="68"/>
      <c r="AR3" s="68"/>
      <c r="AS3" s="68"/>
      <c r="AT3" s="68"/>
      <c r="AU3" s="68"/>
      <c r="AV3" s="68"/>
      <c r="AW3" s="68"/>
      <c r="AX3" s="68"/>
      <c r="AY3" s="68"/>
      <c r="AZ3" s="68"/>
      <c r="BA3" s="68"/>
      <c r="BB3" s="68"/>
      <c r="BC3" s="68"/>
      <c r="BD3" s="68"/>
      <c r="BE3" s="68"/>
      <c r="BF3" s="69"/>
      <c r="BG3" s="37"/>
      <c r="BH3" s="37"/>
      <c r="BI3" s="37"/>
      <c r="BJ3" s="37"/>
      <c r="BK3" s="37"/>
      <c r="BL3" s="37"/>
      <c r="BM3" s="37"/>
      <c r="BN3" s="37"/>
      <c r="BO3" s="37"/>
      <c r="BP3" s="37"/>
      <c r="BQ3" s="37"/>
      <c r="BR3" s="37"/>
      <c r="BS3" s="37"/>
      <c r="BT3" s="37"/>
      <c r="BU3" s="37"/>
      <c r="BV3" s="37"/>
      <c r="BW3" s="37"/>
      <c r="BX3" s="37"/>
      <c r="BY3" s="37"/>
      <c r="BZ3" s="37"/>
    </row>
    <row r="4" spans="2:78" ht="65" customHeight="1" thickBot="1">
      <c r="B4" s="21"/>
      <c r="C4" s="81" t="s">
        <v>110</v>
      </c>
      <c r="D4" s="82"/>
      <c r="E4" s="19"/>
      <c r="F4" s="11"/>
      <c r="G4" s="75" t="s">
        <v>108</v>
      </c>
      <c r="H4" s="75"/>
      <c r="I4" s="75"/>
      <c r="J4" s="75"/>
      <c r="K4" s="75"/>
      <c r="L4" s="55"/>
      <c r="M4" s="3"/>
      <c r="O4" s="24"/>
      <c r="P4" s="24"/>
      <c r="Q4" s="24"/>
      <c r="R4" s="24"/>
      <c r="S4" s="24"/>
      <c r="T4" s="24"/>
      <c r="U4" s="24"/>
      <c r="V4" s="24"/>
      <c r="AA4" s="38" t="s">
        <v>107</v>
      </c>
      <c r="AB4" s="93" t="s">
        <v>90</v>
      </c>
      <c r="AC4" s="94"/>
      <c r="AD4" s="95"/>
      <c r="AE4" s="29"/>
      <c r="AF4" s="93" t="s">
        <v>91</v>
      </c>
      <c r="AG4" s="94"/>
      <c r="AH4" s="95"/>
      <c r="AI4" s="29"/>
      <c r="AJ4" s="93" t="s">
        <v>92</v>
      </c>
      <c r="AK4" s="94"/>
      <c r="AL4" s="95"/>
      <c r="AM4" s="29"/>
      <c r="AN4" s="93" t="s">
        <v>93</v>
      </c>
      <c r="AO4" s="94"/>
      <c r="AP4" s="95"/>
      <c r="AQ4" s="29"/>
      <c r="AR4" s="93" t="s">
        <v>106</v>
      </c>
      <c r="AS4" s="94"/>
      <c r="AT4" s="95"/>
      <c r="AU4" s="29"/>
      <c r="AV4" s="93" t="s">
        <v>94</v>
      </c>
      <c r="AW4" s="94"/>
      <c r="AX4" s="95"/>
      <c r="AY4" s="29"/>
      <c r="AZ4" s="93" t="s">
        <v>95</v>
      </c>
      <c r="BA4" s="94"/>
      <c r="BB4" s="95"/>
      <c r="BC4" s="29"/>
      <c r="BD4" s="93" t="s">
        <v>96</v>
      </c>
      <c r="BE4" s="94"/>
      <c r="BF4" s="95"/>
      <c r="BG4" s="3"/>
    </row>
    <row r="5" spans="2:78" ht="85">
      <c r="B5" s="14"/>
      <c r="C5" s="5" t="s">
        <v>30</v>
      </c>
      <c r="D5" s="15" t="s">
        <v>23</v>
      </c>
      <c r="E5" s="10"/>
      <c r="F5" s="12" t="s">
        <v>22</v>
      </c>
      <c r="G5" s="5" t="s">
        <v>26</v>
      </c>
      <c r="H5" s="5" t="s">
        <v>23</v>
      </c>
      <c r="I5" s="5" t="s">
        <v>35</v>
      </c>
      <c r="J5" s="5" t="s">
        <v>23</v>
      </c>
      <c r="K5" s="5" t="s">
        <v>27</v>
      </c>
      <c r="L5" s="13" t="s">
        <v>23</v>
      </c>
      <c r="M5" s="9"/>
      <c r="N5" s="4"/>
      <c r="O5" s="31"/>
      <c r="P5" s="89" t="s">
        <v>112</v>
      </c>
      <c r="Q5" s="90"/>
      <c r="R5" s="90"/>
      <c r="S5" s="90"/>
      <c r="T5" s="90"/>
      <c r="U5" s="90"/>
      <c r="V5" s="90"/>
      <c r="W5" s="91"/>
      <c r="X5" s="32"/>
      <c r="Y5" s="32"/>
      <c r="AA5" s="35" t="s">
        <v>22</v>
      </c>
      <c r="AB5" s="23" t="s">
        <v>26</v>
      </c>
      <c r="AC5" s="5" t="s">
        <v>25</v>
      </c>
      <c r="AD5" s="13" t="s">
        <v>27</v>
      </c>
      <c r="AE5" s="10"/>
      <c r="AF5" s="23" t="s">
        <v>26</v>
      </c>
      <c r="AG5" s="5" t="s">
        <v>25</v>
      </c>
      <c r="AH5" s="13" t="s">
        <v>27</v>
      </c>
      <c r="AI5" s="10"/>
      <c r="AJ5" s="23" t="s">
        <v>26</v>
      </c>
      <c r="AK5" s="5" t="s">
        <v>25</v>
      </c>
      <c r="AL5" s="13" t="s">
        <v>27</v>
      </c>
      <c r="AM5" s="10"/>
      <c r="AN5" s="23" t="s">
        <v>26</v>
      </c>
      <c r="AO5" s="5" t="s">
        <v>25</v>
      </c>
      <c r="AP5" s="13" t="s">
        <v>27</v>
      </c>
      <c r="AQ5" s="10"/>
      <c r="AR5" s="23" t="s">
        <v>26</v>
      </c>
      <c r="AS5" s="5" t="s">
        <v>25</v>
      </c>
      <c r="AT5" s="13" t="s">
        <v>27</v>
      </c>
      <c r="AU5" s="10"/>
      <c r="AV5" s="23" t="s">
        <v>26</v>
      </c>
      <c r="AW5" s="5" t="s">
        <v>25</v>
      </c>
      <c r="AX5" s="13" t="s">
        <v>27</v>
      </c>
      <c r="AY5" s="10"/>
      <c r="AZ5" s="23" t="s">
        <v>26</v>
      </c>
      <c r="BA5" s="5" t="s">
        <v>25</v>
      </c>
      <c r="BB5" s="13" t="s">
        <v>27</v>
      </c>
      <c r="BC5" s="10"/>
      <c r="BD5" s="23" t="s">
        <v>26</v>
      </c>
      <c r="BE5" s="5" t="s">
        <v>25</v>
      </c>
      <c r="BF5" s="13" t="s">
        <v>27</v>
      </c>
      <c r="BG5" s="10"/>
    </row>
    <row r="6" spans="2:78">
      <c r="B6" s="14" t="s">
        <v>31</v>
      </c>
      <c r="C6" s="2">
        <v>43.2</v>
      </c>
      <c r="D6" s="15">
        <v>2.2999999999999998</v>
      </c>
      <c r="E6" s="10"/>
      <c r="F6" s="14" t="s">
        <v>1</v>
      </c>
      <c r="G6" s="1">
        <v>17.2</v>
      </c>
      <c r="H6" s="1">
        <v>3.2</v>
      </c>
      <c r="I6" s="1">
        <v>4.4000000000000004</v>
      </c>
      <c r="J6" s="1">
        <v>0.6</v>
      </c>
      <c r="K6" s="1">
        <v>12.7</v>
      </c>
      <c r="L6" s="22">
        <v>2.7</v>
      </c>
      <c r="M6" s="10"/>
      <c r="O6" s="33" t="s">
        <v>37</v>
      </c>
      <c r="P6" s="39" t="s">
        <v>38</v>
      </c>
      <c r="Q6" s="6" t="s">
        <v>39</v>
      </c>
      <c r="R6" s="6" t="s">
        <v>40</v>
      </c>
      <c r="S6" s="6" t="s">
        <v>41</v>
      </c>
      <c r="T6" s="6" t="s">
        <v>42</v>
      </c>
      <c r="U6" s="6" t="s">
        <v>43</v>
      </c>
      <c r="V6" s="6" t="s">
        <v>44</v>
      </c>
      <c r="W6" s="28" t="s">
        <v>61</v>
      </c>
      <c r="X6" s="19"/>
      <c r="Y6" s="19"/>
      <c r="AA6" s="35" t="s">
        <v>1</v>
      </c>
      <c r="AB6" s="14">
        <v>14.8</v>
      </c>
      <c r="AC6" s="2">
        <v>3.9</v>
      </c>
      <c r="AD6" s="15">
        <v>10.9</v>
      </c>
      <c r="AE6" s="10"/>
      <c r="AF6" s="14">
        <v>14</v>
      </c>
      <c r="AG6" s="2">
        <v>4.4000000000000004</v>
      </c>
      <c r="AH6" s="15">
        <v>9.6999999999999993</v>
      </c>
      <c r="AI6" s="10"/>
      <c r="AJ6" s="14">
        <v>23</v>
      </c>
      <c r="AK6" s="2">
        <v>5</v>
      </c>
      <c r="AL6" s="15">
        <v>18</v>
      </c>
      <c r="AM6" s="10"/>
      <c r="AN6" s="14">
        <v>13.1</v>
      </c>
      <c r="AO6" s="2">
        <v>3.3</v>
      </c>
      <c r="AP6" s="15">
        <v>9.8000000000000007</v>
      </c>
      <c r="AQ6" s="10"/>
      <c r="AR6" s="14">
        <v>19.3</v>
      </c>
      <c r="AS6" s="2">
        <v>4.9000000000000004</v>
      </c>
      <c r="AT6" s="15">
        <v>14.3</v>
      </c>
      <c r="AU6" s="10"/>
      <c r="AV6" s="14">
        <v>17.8</v>
      </c>
      <c r="AW6" s="2">
        <v>4.5999999999999996</v>
      </c>
      <c r="AX6" s="15">
        <v>13.2</v>
      </c>
      <c r="AY6" s="10"/>
      <c r="AZ6" s="14">
        <v>18.2</v>
      </c>
      <c r="BA6" s="2">
        <v>4.9000000000000004</v>
      </c>
      <c r="BB6" s="15">
        <v>13.3</v>
      </c>
      <c r="BC6" s="10"/>
      <c r="BD6" s="14">
        <v>17</v>
      </c>
      <c r="BE6" s="2">
        <v>4.3</v>
      </c>
      <c r="BF6" s="15">
        <v>12.7</v>
      </c>
      <c r="BG6" s="10"/>
    </row>
    <row r="7" spans="2:78">
      <c r="B7" s="14" t="s">
        <v>28</v>
      </c>
      <c r="C7" s="2">
        <v>56.8</v>
      </c>
      <c r="D7" s="15">
        <v>2.2999999999999998</v>
      </c>
      <c r="E7" s="10"/>
      <c r="F7" s="14" t="s">
        <v>2</v>
      </c>
      <c r="G7" s="1">
        <v>14.5</v>
      </c>
      <c r="H7" s="1">
        <v>4.4000000000000004</v>
      </c>
      <c r="I7" s="1">
        <v>4.4000000000000004</v>
      </c>
      <c r="J7" s="1">
        <v>1.3</v>
      </c>
      <c r="K7" s="1">
        <v>10.1</v>
      </c>
      <c r="L7" s="22">
        <v>3.3</v>
      </c>
      <c r="M7" s="10"/>
      <c r="O7" s="14" t="s">
        <v>31</v>
      </c>
      <c r="P7" s="2">
        <v>42.3</v>
      </c>
      <c r="Q7" s="2">
        <v>39.299999999999997</v>
      </c>
      <c r="R7" s="2">
        <v>41.6</v>
      </c>
      <c r="S7" s="2">
        <v>42.1</v>
      </c>
      <c r="T7" s="2">
        <v>45.7</v>
      </c>
      <c r="U7" s="2">
        <v>44</v>
      </c>
      <c r="V7" s="2">
        <v>45.7</v>
      </c>
      <c r="W7" s="15">
        <v>44.8</v>
      </c>
      <c r="X7" s="10"/>
      <c r="Y7" s="10"/>
      <c r="AA7" s="35" t="s">
        <v>2</v>
      </c>
      <c r="AB7" s="14">
        <v>8.5</v>
      </c>
      <c r="AC7" s="2">
        <v>2.2999999999999998</v>
      </c>
      <c r="AD7" s="15">
        <v>6.2</v>
      </c>
      <c r="AE7" s="10"/>
      <c r="AF7" s="14">
        <v>20.2</v>
      </c>
      <c r="AG7" s="2">
        <v>5.6</v>
      </c>
      <c r="AH7" s="15">
        <v>14.6</v>
      </c>
      <c r="AI7" s="10"/>
      <c r="AJ7" s="14">
        <v>14.4</v>
      </c>
      <c r="AK7" s="2">
        <v>3.8</v>
      </c>
      <c r="AL7" s="15">
        <v>10.7</v>
      </c>
      <c r="AM7" s="10"/>
      <c r="AN7" s="14">
        <v>20</v>
      </c>
      <c r="AO7" s="2">
        <v>5.6</v>
      </c>
      <c r="AP7" s="15">
        <v>14.4</v>
      </c>
      <c r="AQ7" s="10"/>
      <c r="AR7" s="14">
        <v>12.4</v>
      </c>
      <c r="AS7" s="2">
        <v>5.0999999999999996</v>
      </c>
      <c r="AT7" s="15">
        <v>7.3</v>
      </c>
      <c r="AU7" s="10"/>
      <c r="AV7" s="14">
        <v>9.1999999999999993</v>
      </c>
      <c r="AW7" s="2">
        <v>2.8</v>
      </c>
      <c r="AX7" s="15">
        <v>6.4</v>
      </c>
      <c r="AY7" s="10"/>
      <c r="AZ7" s="14">
        <v>14.7</v>
      </c>
      <c r="BA7" s="2">
        <v>4.5</v>
      </c>
      <c r="BB7" s="15">
        <v>10.1</v>
      </c>
      <c r="BC7" s="10"/>
      <c r="BD7" s="14">
        <v>16.899999999999999</v>
      </c>
      <c r="BE7" s="2">
        <v>5.6</v>
      </c>
      <c r="BF7" s="15">
        <v>11.3</v>
      </c>
      <c r="BG7" s="10"/>
    </row>
    <row r="8" spans="2:78">
      <c r="B8" s="14" t="s">
        <v>32</v>
      </c>
      <c r="C8" s="2">
        <v>8.6999999999999993</v>
      </c>
      <c r="D8" s="15">
        <v>2.6</v>
      </c>
      <c r="E8" s="10"/>
      <c r="F8" s="14" t="s">
        <v>3</v>
      </c>
      <c r="G8" s="1">
        <v>9.6999999999999993</v>
      </c>
      <c r="H8" s="1">
        <v>4.0999999999999996</v>
      </c>
      <c r="I8" s="1">
        <v>3.5</v>
      </c>
      <c r="J8" s="1">
        <v>1.4</v>
      </c>
      <c r="K8" s="1">
        <v>6.2</v>
      </c>
      <c r="L8" s="22">
        <v>2.7</v>
      </c>
      <c r="M8" s="10"/>
      <c r="O8" s="14" t="s">
        <v>28</v>
      </c>
      <c r="P8" s="2">
        <v>57.7</v>
      </c>
      <c r="Q8" s="2">
        <v>60.7</v>
      </c>
      <c r="R8" s="2">
        <v>58.4</v>
      </c>
      <c r="S8" s="2">
        <v>57.9</v>
      </c>
      <c r="T8" s="2">
        <v>54.3</v>
      </c>
      <c r="U8" s="2">
        <v>56</v>
      </c>
      <c r="V8" s="2">
        <v>54.3</v>
      </c>
      <c r="W8" s="15">
        <v>55.2</v>
      </c>
      <c r="X8" s="10"/>
      <c r="Y8" s="10"/>
      <c r="AA8" s="35" t="s">
        <v>3</v>
      </c>
      <c r="AB8" s="14">
        <v>17.600000000000001</v>
      </c>
      <c r="AC8" s="2">
        <v>6.5</v>
      </c>
      <c r="AD8" s="15">
        <v>11.1</v>
      </c>
      <c r="AE8" s="10"/>
      <c r="AF8" s="14">
        <v>12.8</v>
      </c>
      <c r="AG8" s="2">
        <v>4</v>
      </c>
      <c r="AH8" s="15">
        <v>8.8000000000000007</v>
      </c>
      <c r="AI8" s="10"/>
      <c r="AJ8" s="14">
        <v>4.8</v>
      </c>
      <c r="AK8" s="2">
        <v>1.9</v>
      </c>
      <c r="AL8" s="15">
        <v>2.9</v>
      </c>
      <c r="AM8" s="10"/>
      <c r="AN8" s="14">
        <v>9.8000000000000007</v>
      </c>
      <c r="AO8" s="2">
        <v>3.5</v>
      </c>
      <c r="AP8" s="15">
        <v>6.3</v>
      </c>
      <c r="AQ8" s="10"/>
      <c r="AR8" s="14">
        <v>8.9</v>
      </c>
      <c r="AS8" s="2">
        <v>3.5</v>
      </c>
      <c r="AT8" s="15">
        <v>5.4</v>
      </c>
      <c r="AU8" s="10"/>
      <c r="AV8" s="14">
        <v>5.0999999999999996</v>
      </c>
      <c r="AW8" s="2">
        <v>2</v>
      </c>
      <c r="AX8" s="15">
        <v>3.1</v>
      </c>
      <c r="AY8" s="10"/>
      <c r="AZ8" s="14">
        <v>9</v>
      </c>
      <c r="BA8" s="2">
        <v>3</v>
      </c>
      <c r="BB8" s="15">
        <v>6.1</v>
      </c>
      <c r="BC8" s="10"/>
      <c r="BD8" s="14">
        <v>9.9</v>
      </c>
      <c r="BE8" s="2">
        <v>3.9</v>
      </c>
      <c r="BF8" s="15">
        <v>6</v>
      </c>
      <c r="BG8" s="10"/>
    </row>
    <row r="9" spans="2:78">
      <c r="B9" s="14" t="s">
        <v>33</v>
      </c>
      <c r="C9" s="2">
        <v>23</v>
      </c>
      <c r="D9" s="15">
        <v>3.3</v>
      </c>
      <c r="E9" s="10"/>
      <c r="F9" s="14" t="s">
        <v>4</v>
      </c>
      <c r="G9" s="1">
        <v>5</v>
      </c>
      <c r="H9" s="1">
        <v>2.7</v>
      </c>
      <c r="I9" s="1">
        <v>2.6</v>
      </c>
      <c r="J9" s="1">
        <v>1.6</v>
      </c>
      <c r="K9" s="1">
        <v>2.4</v>
      </c>
      <c r="L9" s="22">
        <v>1.2</v>
      </c>
      <c r="M9" s="10"/>
      <c r="O9" s="14" t="s">
        <v>32</v>
      </c>
      <c r="P9" s="2">
        <v>12.3</v>
      </c>
      <c r="Q9" s="2">
        <v>12.5</v>
      </c>
      <c r="R9" s="2">
        <v>4.8</v>
      </c>
      <c r="S9" s="2">
        <v>8.9</v>
      </c>
      <c r="T9" s="2">
        <v>8.1</v>
      </c>
      <c r="U9" s="2">
        <v>7.4</v>
      </c>
      <c r="V9" s="2">
        <v>7.7</v>
      </c>
      <c r="W9" s="15">
        <v>7.5</v>
      </c>
      <c r="X9" s="10"/>
      <c r="Y9" s="10"/>
      <c r="AA9" s="35" t="s">
        <v>4</v>
      </c>
      <c r="AB9" s="14">
        <v>1.6</v>
      </c>
      <c r="AC9" s="2">
        <v>0.4</v>
      </c>
      <c r="AD9" s="15">
        <v>1.2</v>
      </c>
      <c r="AE9" s="10"/>
      <c r="AF9" s="14">
        <v>7.4</v>
      </c>
      <c r="AG9" s="2">
        <v>3.7</v>
      </c>
      <c r="AH9" s="15">
        <v>3.7</v>
      </c>
      <c r="AI9" s="10"/>
      <c r="AJ9" s="14">
        <v>4.5</v>
      </c>
      <c r="AK9" s="2">
        <v>2.5</v>
      </c>
      <c r="AL9" s="15">
        <v>1.9</v>
      </c>
      <c r="AM9" s="10"/>
      <c r="AN9" s="14">
        <v>5.2</v>
      </c>
      <c r="AO9" s="2">
        <v>2.8</v>
      </c>
      <c r="AP9" s="15">
        <v>2.2999999999999998</v>
      </c>
      <c r="AQ9" s="10"/>
      <c r="AR9" s="14">
        <v>7.3</v>
      </c>
      <c r="AS9" s="2">
        <v>4.5</v>
      </c>
      <c r="AT9" s="15">
        <v>2.8</v>
      </c>
      <c r="AU9" s="10"/>
      <c r="AV9" s="14">
        <v>8.9</v>
      </c>
      <c r="AW9" s="2">
        <v>4.5999999999999996</v>
      </c>
      <c r="AX9" s="15">
        <v>4.3</v>
      </c>
      <c r="AY9" s="10"/>
      <c r="AZ9" s="14">
        <v>2.2000000000000002</v>
      </c>
      <c r="BA9" s="2">
        <v>1.1000000000000001</v>
      </c>
      <c r="BB9" s="15">
        <v>1.2</v>
      </c>
      <c r="BC9" s="10"/>
      <c r="BD9" s="14">
        <v>3</v>
      </c>
      <c r="BE9" s="2">
        <v>1.4</v>
      </c>
      <c r="BF9" s="15">
        <v>1.5</v>
      </c>
      <c r="BG9" s="10"/>
    </row>
    <row r="10" spans="2:78">
      <c r="B10" s="14" t="s">
        <v>34</v>
      </c>
      <c r="C10" s="2">
        <v>25.2</v>
      </c>
      <c r="D10" s="15">
        <v>2.1</v>
      </c>
      <c r="E10" s="10"/>
      <c r="F10" s="14" t="s">
        <v>5</v>
      </c>
      <c r="G10" s="1">
        <v>3</v>
      </c>
      <c r="H10" s="1">
        <v>1.8</v>
      </c>
      <c r="I10" s="1">
        <v>2</v>
      </c>
      <c r="J10" s="1">
        <v>1.2</v>
      </c>
      <c r="K10" s="1">
        <v>1</v>
      </c>
      <c r="L10" s="22">
        <v>0.6</v>
      </c>
      <c r="M10" s="10"/>
      <c r="O10" s="14" t="s">
        <v>33</v>
      </c>
      <c r="P10" s="2">
        <v>17.8</v>
      </c>
      <c r="Q10" s="2">
        <v>24.3</v>
      </c>
      <c r="R10" s="2">
        <v>28.7</v>
      </c>
      <c r="S10" s="2">
        <v>24.3</v>
      </c>
      <c r="T10" s="2">
        <v>21.6</v>
      </c>
      <c r="U10" s="2">
        <v>19.600000000000001</v>
      </c>
      <c r="V10" s="2">
        <v>23.4</v>
      </c>
      <c r="W10" s="15">
        <v>24</v>
      </c>
      <c r="X10" s="10"/>
      <c r="Y10" s="10"/>
      <c r="AA10" s="35" t="s">
        <v>5</v>
      </c>
      <c r="AB10" s="14">
        <v>1.6</v>
      </c>
      <c r="AC10" s="2">
        <v>1.1000000000000001</v>
      </c>
      <c r="AD10" s="15">
        <v>0.5</v>
      </c>
      <c r="AE10" s="10"/>
      <c r="AF10" s="14">
        <v>2.1</v>
      </c>
      <c r="AG10" s="2">
        <v>1.5</v>
      </c>
      <c r="AH10" s="15">
        <v>0.6</v>
      </c>
      <c r="AI10" s="10"/>
      <c r="AJ10" s="14">
        <v>1.5</v>
      </c>
      <c r="AK10" s="2">
        <v>0.9</v>
      </c>
      <c r="AL10" s="15">
        <v>0.6</v>
      </c>
      <c r="AM10" s="10"/>
      <c r="AN10" s="14">
        <v>2.2000000000000002</v>
      </c>
      <c r="AO10" s="2">
        <v>1.6</v>
      </c>
      <c r="AP10" s="15">
        <v>0.7</v>
      </c>
      <c r="AQ10" s="10"/>
      <c r="AR10" s="14">
        <v>2.2999999999999998</v>
      </c>
      <c r="AS10" s="2">
        <v>1.5</v>
      </c>
      <c r="AT10" s="15">
        <v>0.8</v>
      </c>
      <c r="AU10" s="10"/>
      <c r="AV10" s="14">
        <v>4.0999999999999996</v>
      </c>
      <c r="AW10" s="2">
        <v>2.6</v>
      </c>
      <c r="AX10" s="15">
        <v>1.5</v>
      </c>
      <c r="AY10" s="10"/>
      <c r="AZ10" s="14">
        <v>3.6</v>
      </c>
      <c r="BA10" s="2">
        <v>2.2999999999999998</v>
      </c>
      <c r="BB10" s="15">
        <v>1.3</v>
      </c>
      <c r="BC10" s="10"/>
      <c r="BD10" s="14">
        <v>6.9</v>
      </c>
      <c r="BE10" s="2">
        <v>4.5999999999999996</v>
      </c>
      <c r="BF10" s="15">
        <v>2.2999999999999998</v>
      </c>
      <c r="BG10" s="10"/>
    </row>
    <row r="11" spans="2:78" ht="16" customHeight="1">
      <c r="B11" s="53" t="s">
        <v>29</v>
      </c>
      <c r="C11" s="85">
        <v>21700</v>
      </c>
      <c r="D11" s="87">
        <v>15000</v>
      </c>
      <c r="E11" s="20"/>
      <c r="F11" s="14" t="s">
        <v>6</v>
      </c>
      <c r="G11" s="1">
        <v>2</v>
      </c>
      <c r="H11" s="1">
        <v>0.8</v>
      </c>
      <c r="I11" s="1">
        <v>1.1000000000000001</v>
      </c>
      <c r="J11" s="1">
        <v>0.5</v>
      </c>
      <c r="K11" s="1">
        <v>1</v>
      </c>
      <c r="L11" s="22">
        <v>0.4</v>
      </c>
      <c r="M11" s="10"/>
      <c r="O11" s="23" t="s">
        <v>34</v>
      </c>
      <c r="P11" s="2">
        <v>27.6</v>
      </c>
      <c r="Q11" s="2">
        <v>23.9</v>
      </c>
      <c r="R11" s="2">
        <v>25</v>
      </c>
      <c r="S11" s="2">
        <v>24.8</v>
      </c>
      <c r="T11" s="2">
        <v>24.5</v>
      </c>
      <c r="U11" s="2">
        <v>29</v>
      </c>
      <c r="V11" s="2">
        <v>23.1</v>
      </c>
      <c r="W11" s="15">
        <v>23.6</v>
      </c>
      <c r="X11" s="10"/>
      <c r="Y11" s="10"/>
      <c r="AA11" s="35" t="s">
        <v>6</v>
      </c>
      <c r="AB11" s="14">
        <v>1.2</v>
      </c>
      <c r="AC11" s="2">
        <v>0.9</v>
      </c>
      <c r="AD11" s="15">
        <v>0.4</v>
      </c>
      <c r="AE11" s="10"/>
      <c r="AF11" s="14">
        <v>1.3</v>
      </c>
      <c r="AG11" s="2">
        <v>0.5</v>
      </c>
      <c r="AH11" s="15">
        <v>0.8</v>
      </c>
      <c r="AI11" s="10"/>
      <c r="AJ11" s="14">
        <v>2</v>
      </c>
      <c r="AK11" s="2">
        <v>1.2</v>
      </c>
      <c r="AL11" s="15">
        <v>0.8</v>
      </c>
      <c r="AM11" s="10"/>
      <c r="AN11" s="14">
        <v>3.5</v>
      </c>
      <c r="AO11" s="2">
        <v>2</v>
      </c>
      <c r="AP11" s="15">
        <v>1.5</v>
      </c>
      <c r="AQ11" s="10"/>
      <c r="AR11" s="14">
        <v>1.3</v>
      </c>
      <c r="AS11" s="2">
        <v>0.4</v>
      </c>
      <c r="AT11" s="15">
        <v>0.8</v>
      </c>
      <c r="AU11" s="10"/>
      <c r="AV11" s="14">
        <v>2.7</v>
      </c>
      <c r="AW11" s="2">
        <v>1.1000000000000001</v>
      </c>
      <c r="AX11" s="15">
        <v>1.6</v>
      </c>
      <c r="AY11" s="10"/>
      <c r="AZ11" s="14">
        <v>2</v>
      </c>
      <c r="BA11" s="2">
        <v>1</v>
      </c>
      <c r="BB11" s="15">
        <v>1</v>
      </c>
      <c r="BC11" s="10"/>
      <c r="BD11" s="14">
        <v>2.2000000000000002</v>
      </c>
      <c r="BE11" s="2">
        <v>1.4</v>
      </c>
      <c r="BF11" s="15">
        <v>0.8</v>
      </c>
      <c r="BG11" s="10"/>
    </row>
    <row r="12" spans="2:78" ht="17" thickBot="1">
      <c r="B12" s="54"/>
      <c r="C12" s="86"/>
      <c r="D12" s="88"/>
      <c r="E12" s="20"/>
      <c r="F12" s="14" t="s">
        <v>7</v>
      </c>
      <c r="G12" s="1">
        <v>3.7</v>
      </c>
      <c r="H12" s="1">
        <v>1.2</v>
      </c>
      <c r="I12" s="1">
        <v>2.4</v>
      </c>
      <c r="J12" s="1">
        <v>0.7</v>
      </c>
      <c r="K12" s="1">
        <v>1.4</v>
      </c>
      <c r="L12" s="22">
        <v>0.5</v>
      </c>
      <c r="M12" s="10"/>
      <c r="O12" s="53" t="s">
        <v>29</v>
      </c>
      <c r="P12" s="75">
        <v>6700</v>
      </c>
      <c r="Q12" s="75">
        <v>11500</v>
      </c>
      <c r="R12" s="75">
        <v>43400</v>
      </c>
      <c r="S12" s="75">
        <v>28500</v>
      </c>
      <c r="T12" s="75">
        <v>41500</v>
      </c>
      <c r="U12" s="75">
        <v>13600</v>
      </c>
      <c r="V12" s="75">
        <v>5000</v>
      </c>
      <c r="W12" s="55">
        <v>23600</v>
      </c>
      <c r="X12" s="92"/>
      <c r="Y12" s="92"/>
      <c r="AA12" s="35" t="s">
        <v>7</v>
      </c>
      <c r="AB12" s="14">
        <v>5</v>
      </c>
      <c r="AC12" s="2">
        <v>3</v>
      </c>
      <c r="AD12" s="15">
        <v>2</v>
      </c>
      <c r="AE12" s="10"/>
      <c r="AF12" s="14">
        <v>4.0999999999999996</v>
      </c>
      <c r="AG12" s="2">
        <v>2.8</v>
      </c>
      <c r="AH12" s="15">
        <v>1.3</v>
      </c>
      <c r="AI12" s="10"/>
      <c r="AJ12" s="14">
        <v>3.3</v>
      </c>
      <c r="AK12" s="2">
        <v>2.1</v>
      </c>
      <c r="AL12" s="15">
        <v>1.2</v>
      </c>
      <c r="AM12" s="10"/>
      <c r="AN12" s="14">
        <v>3.7</v>
      </c>
      <c r="AO12" s="2">
        <v>2.1</v>
      </c>
      <c r="AP12" s="15">
        <v>1.6</v>
      </c>
      <c r="AQ12" s="10"/>
      <c r="AR12" s="14">
        <v>2.8</v>
      </c>
      <c r="AS12" s="2">
        <v>1.6</v>
      </c>
      <c r="AT12" s="15">
        <v>1.3</v>
      </c>
      <c r="AU12" s="10"/>
      <c r="AV12" s="14">
        <v>5.4</v>
      </c>
      <c r="AW12" s="2">
        <v>3.2</v>
      </c>
      <c r="AX12" s="15">
        <v>2.2000000000000002</v>
      </c>
      <c r="AY12" s="10"/>
      <c r="AZ12" s="14">
        <v>1.8</v>
      </c>
      <c r="BA12" s="2">
        <v>1.1000000000000001</v>
      </c>
      <c r="BB12" s="15">
        <v>0.7</v>
      </c>
      <c r="BC12" s="10"/>
      <c r="BD12" s="14">
        <v>3.8</v>
      </c>
      <c r="BE12" s="2">
        <v>2.9</v>
      </c>
      <c r="BF12" s="15">
        <v>0.9</v>
      </c>
      <c r="BG12" s="10"/>
    </row>
    <row r="13" spans="2:78" ht="17" thickBot="1">
      <c r="F13" s="14" t="s">
        <v>8</v>
      </c>
      <c r="G13" s="1">
        <v>1.1000000000000001</v>
      </c>
      <c r="H13" s="1">
        <v>0.8</v>
      </c>
      <c r="I13" s="1">
        <v>1.1000000000000001</v>
      </c>
      <c r="J13" s="1">
        <v>0.8</v>
      </c>
      <c r="K13" s="1">
        <v>0</v>
      </c>
      <c r="L13" s="22">
        <v>0</v>
      </c>
      <c r="M13" s="10"/>
      <c r="O13" s="54"/>
      <c r="P13" s="76"/>
      <c r="Q13" s="76"/>
      <c r="R13" s="76"/>
      <c r="S13" s="76"/>
      <c r="T13" s="76"/>
      <c r="U13" s="76"/>
      <c r="V13" s="76"/>
      <c r="W13" s="56"/>
      <c r="X13" s="92"/>
      <c r="Y13" s="92"/>
      <c r="AA13" s="35" t="s">
        <v>8</v>
      </c>
      <c r="AB13" s="14">
        <v>1.5</v>
      </c>
      <c r="AC13" s="2">
        <v>1.5</v>
      </c>
      <c r="AD13" s="15">
        <v>0</v>
      </c>
      <c r="AE13" s="10"/>
      <c r="AF13" s="14">
        <v>0.9</v>
      </c>
      <c r="AG13" s="2">
        <v>0.9</v>
      </c>
      <c r="AH13" s="15">
        <v>0</v>
      </c>
      <c r="AI13" s="10"/>
      <c r="AJ13" s="14">
        <v>0.9</v>
      </c>
      <c r="AK13" s="2">
        <v>0.9</v>
      </c>
      <c r="AL13" s="15">
        <v>0</v>
      </c>
      <c r="AM13" s="10"/>
      <c r="AN13" s="14">
        <v>1.8</v>
      </c>
      <c r="AO13" s="2">
        <v>1.8</v>
      </c>
      <c r="AP13" s="15">
        <v>0</v>
      </c>
      <c r="AQ13" s="10"/>
      <c r="AR13" s="14">
        <v>0.2</v>
      </c>
      <c r="AS13" s="2">
        <v>0.2</v>
      </c>
      <c r="AT13" s="15">
        <v>0</v>
      </c>
      <c r="AU13" s="10"/>
      <c r="AV13" s="14">
        <v>0.3</v>
      </c>
      <c r="AW13" s="2">
        <v>0.3</v>
      </c>
      <c r="AX13" s="15">
        <v>0</v>
      </c>
      <c r="AY13" s="10"/>
      <c r="AZ13" s="14">
        <v>2.6</v>
      </c>
      <c r="BA13" s="2">
        <v>2.6</v>
      </c>
      <c r="BB13" s="15">
        <v>0</v>
      </c>
      <c r="BC13" s="10"/>
      <c r="BD13" s="14">
        <v>0.9</v>
      </c>
      <c r="BE13" s="2">
        <v>0.9</v>
      </c>
      <c r="BF13" s="15">
        <v>0</v>
      </c>
      <c r="BG13" s="10"/>
    </row>
    <row r="14" spans="2:78">
      <c r="F14" s="14" t="s">
        <v>9</v>
      </c>
      <c r="G14" s="1">
        <v>1.3</v>
      </c>
      <c r="H14" s="1">
        <v>1.1000000000000001</v>
      </c>
      <c r="I14" s="1">
        <v>1.3</v>
      </c>
      <c r="J14" s="1">
        <v>1.1000000000000001</v>
      </c>
      <c r="K14" s="1">
        <v>0</v>
      </c>
      <c r="L14" s="22">
        <v>0</v>
      </c>
      <c r="M14" s="10"/>
      <c r="X14" s="3"/>
      <c r="Y14" s="3"/>
      <c r="AA14" s="35" t="s">
        <v>9</v>
      </c>
      <c r="AB14" s="14">
        <v>1.3</v>
      </c>
      <c r="AC14" s="2">
        <v>1.3</v>
      </c>
      <c r="AD14" s="15">
        <v>0</v>
      </c>
      <c r="AE14" s="10"/>
      <c r="AF14" s="14">
        <v>0.4</v>
      </c>
      <c r="AG14" s="2">
        <v>0.4</v>
      </c>
      <c r="AH14" s="15">
        <v>0</v>
      </c>
      <c r="AI14" s="10"/>
      <c r="AJ14" s="14">
        <v>3.5</v>
      </c>
      <c r="AK14" s="2">
        <v>3.5</v>
      </c>
      <c r="AL14" s="15">
        <v>0</v>
      </c>
      <c r="AM14" s="10"/>
      <c r="AN14" s="14">
        <v>0.7</v>
      </c>
      <c r="AO14" s="2">
        <v>0.7</v>
      </c>
      <c r="AP14" s="15">
        <v>0</v>
      </c>
      <c r="AQ14" s="10"/>
      <c r="AR14" s="14">
        <v>2.2999999999999998</v>
      </c>
      <c r="AS14" s="2">
        <v>2.2999999999999998</v>
      </c>
      <c r="AT14" s="15">
        <v>0</v>
      </c>
      <c r="AU14" s="10"/>
      <c r="AV14" s="14">
        <v>1</v>
      </c>
      <c r="AW14" s="2">
        <v>1</v>
      </c>
      <c r="AX14" s="15">
        <v>0</v>
      </c>
      <c r="AY14" s="10"/>
      <c r="AZ14" s="14">
        <v>0</v>
      </c>
      <c r="BA14" s="2">
        <v>0</v>
      </c>
      <c r="BB14" s="15">
        <v>0</v>
      </c>
      <c r="BC14" s="10"/>
      <c r="BD14" s="14">
        <v>1.5</v>
      </c>
      <c r="BE14" s="2">
        <v>1.5</v>
      </c>
      <c r="BF14" s="15">
        <v>0</v>
      </c>
      <c r="BG14" s="10"/>
    </row>
    <row r="15" spans="2:78">
      <c r="F15" s="14" t="s">
        <v>10</v>
      </c>
      <c r="G15" s="1">
        <v>2.8</v>
      </c>
      <c r="H15" s="1">
        <v>1.1000000000000001</v>
      </c>
      <c r="I15" s="1">
        <v>2.8</v>
      </c>
      <c r="J15" s="1">
        <v>1.1000000000000001</v>
      </c>
      <c r="K15" s="1">
        <v>0</v>
      </c>
      <c r="L15" s="22">
        <v>0</v>
      </c>
      <c r="M15" s="10"/>
      <c r="AA15" s="35" t="s">
        <v>10</v>
      </c>
      <c r="AB15" s="14">
        <v>2.6</v>
      </c>
      <c r="AC15" s="2">
        <v>2.6</v>
      </c>
      <c r="AD15" s="15">
        <v>0</v>
      </c>
      <c r="AE15" s="10"/>
      <c r="AF15" s="14">
        <v>1.3</v>
      </c>
      <c r="AG15" s="2">
        <v>1.3</v>
      </c>
      <c r="AH15" s="15">
        <v>0</v>
      </c>
      <c r="AI15" s="10"/>
      <c r="AJ15" s="14">
        <v>1.8</v>
      </c>
      <c r="AK15" s="2">
        <v>1.8</v>
      </c>
      <c r="AL15" s="15">
        <v>0</v>
      </c>
      <c r="AM15" s="10"/>
      <c r="AN15" s="14">
        <v>3.9</v>
      </c>
      <c r="AO15" s="2">
        <v>3.9</v>
      </c>
      <c r="AP15" s="15">
        <v>0</v>
      </c>
      <c r="AQ15" s="10"/>
      <c r="AR15" s="14">
        <v>2</v>
      </c>
      <c r="AS15" s="2">
        <v>2</v>
      </c>
      <c r="AT15" s="15">
        <v>0</v>
      </c>
      <c r="AU15" s="10"/>
      <c r="AV15" s="14">
        <v>4.5999999999999996</v>
      </c>
      <c r="AW15" s="2">
        <v>4.5999999999999996</v>
      </c>
      <c r="AX15" s="15">
        <v>0</v>
      </c>
      <c r="AY15" s="10"/>
      <c r="AZ15" s="14">
        <v>3.4</v>
      </c>
      <c r="BA15" s="2">
        <v>3.4</v>
      </c>
      <c r="BB15" s="15">
        <v>0</v>
      </c>
      <c r="BC15" s="10"/>
      <c r="BD15" s="14">
        <v>2.9</v>
      </c>
      <c r="BE15" s="2">
        <v>2.9</v>
      </c>
      <c r="BF15" s="15">
        <v>0</v>
      </c>
      <c r="BG15" s="10"/>
    </row>
    <row r="16" spans="2:78">
      <c r="F16" s="14" t="s">
        <v>11</v>
      </c>
      <c r="G16" s="1">
        <v>2.2000000000000002</v>
      </c>
      <c r="H16" s="1">
        <v>0.9</v>
      </c>
      <c r="I16" s="1">
        <v>2.2000000000000002</v>
      </c>
      <c r="J16" s="1">
        <v>0.9</v>
      </c>
      <c r="K16" s="1">
        <v>0</v>
      </c>
      <c r="L16" s="22">
        <v>0</v>
      </c>
      <c r="M16" s="10"/>
      <c r="AA16" s="35" t="s">
        <v>11</v>
      </c>
      <c r="AB16" s="14">
        <v>1.7</v>
      </c>
      <c r="AC16" s="2">
        <v>1.7</v>
      </c>
      <c r="AD16" s="15">
        <v>0</v>
      </c>
      <c r="AE16" s="10"/>
      <c r="AF16" s="14">
        <v>3.3</v>
      </c>
      <c r="AG16" s="2">
        <v>3.3</v>
      </c>
      <c r="AH16" s="15">
        <v>0</v>
      </c>
      <c r="AI16" s="10"/>
      <c r="AJ16" s="14">
        <v>1.5</v>
      </c>
      <c r="AK16" s="2">
        <v>1.5</v>
      </c>
      <c r="AL16" s="15">
        <v>0</v>
      </c>
      <c r="AM16" s="10"/>
      <c r="AN16" s="14">
        <v>1.6</v>
      </c>
      <c r="AO16" s="2">
        <v>1.6</v>
      </c>
      <c r="AP16" s="15">
        <v>0</v>
      </c>
      <c r="AQ16" s="10"/>
      <c r="AR16" s="14">
        <v>3.8</v>
      </c>
      <c r="AS16" s="2">
        <v>3.8</v>
      </c>
      <c r="AT16" s="15">
        <v>0</v>
      </c>
      <c r="AU16" s="10"/>
      <c r="AV16" s="14">
        <v>2.1</v>
      </c>
      <c r="AW16" s="2">
        <v>2.1</v>
      </c>
      <c r="AX16" s="15">
        <v>0</v>
      </c>
      <c r="AY16" s="10"/>
      <c r="AZ16" s="14">
        <v>2.2000000000000002</v>
      </c>
      <c r="BA16" s="2">
        <v>2.2000000000000002</v>
      </c>
      <c r="BB16" s="15">
        <v>0</v>
      </c>
      <c r="BC16" s="10"/>
      <c r="BD16" s="14">
        <v>1.6</v>
      </c>
      <c r="BE16" s="2">
        <v>1.6</v>
      </c>
      <c r="BF16" s="15">
        <v>0</v>
      </c>
      <c r="BG16" s="10"/>
    </row>
    <row r="17" spans="6:59">
      <c r="F17" s="14" t="s">
        <v>12</v>
      </c>
      <c r="G17" s="1">
        <v>3.9</v>
      </c>
      <c r="H17" s="1">
        <v>2.1</v>
      </c>
      <c r="I17" s="1">
        <v>3.9</v>
      </c>
      <c r="J17" s="1">
        <v>2.1</v>
      </c>
      <c r="K17" s="1">
        <v>0</v>
      </c>
      <c r="L17" s="22">
        <v>0</v>
      </c>
      <c r="M17" s="10"/>
      <c r="AA17" s="35" t="s">
        <v>12</v>
      </c>
      <c r="AB17" s="14">
        <v>3.9</v>
      </c>
      <c r="AC17" s="2">
        <v>3.9</v>
      </c>
      <c r="AD17" s="15">
        <v>0</v>
      </c>
      <c r="AE17" s="10"/>
      <c r="AF17" s="14">
        <v>3.1</v>
      </c>
      <c r="AG17" s="2">
        <v>3.1</v>
      </c>
      <c r="AH17" s="15">
        <v>0</v>
      </c>
      <c r="AI17" s="10"/>
      <c r="AJ17" s="14">
        <v>3.3</v>
      </c>
      <c r="AK17" s="2">
        <v>3.3</v>
      </c>
      <c r="AL17" s="15">
        <v>0</v>
      </c>
      <c r="AM17" s="10"/>
      <c r="AN17" s="14">
        <v>1.9</v>
      </c>
      <c r="AO17" s="2">
        <v>1.9</v>
      </c>
      <c r="AP17" s="15">
        <v>0</v>
      </c>
      <c r="AQ17" s="10"/>
      <c r="AR17" s="14">
        <v>2.8</v>
      </c>
      <c r="AS17" s="2">
        <v>2.8</v>
      </c>
      <c r="AT17" s="15">
        <v>0</v>
      </c>
      <c r="AU17" s="10"/>
      <c r="AV17" s="14">
        <v>3.5</v>
      </c>
      <c r="AW17" s="2">
        <v>3.5</v>
      </c>
      <c r="AX17" s="15">
        <v>0</v>
      </c>
      <c r="AY17" s="10"/>
      <c r="AZ17" s="14">
        <v>8.9</v>
      </c>
      <c r="BA17" s="2">
        <v>8.9</v>
      </c>
      <c r="BB17" s="15">
        <v>0</v>
      </c>
      <c r="BC17" s="10"/>
      <c r="BD17" s="14">
        <v>3.8</v>
      </c>
      <c r="BE17" s="2">
        <v>3.8</v>
      </c>
      <c r="BF17" s="15">
        <v>0</v>
      </c>
      <c r="BG17" s="10"/>
    </row>
    <row r="18" spans="6:59">
      <c r="F18" s="14" t="s">
        <v>13</v>
      </c>
      <c r="G18" s="1">
        <v>7.5</v>
      </c>
      <c r="H18" s="1">
        <v>0.8</v>
      </c>
      <c r="I18" s="1">
        <v>7.5</v>
      </c>
      <c r="J18" s="1">
        <v>0.8</v>
      </c>
      <c r="K18" s="1">
        <v>0</v>
      </c>
      <c r="L18" s="22">
        <v>0</v>
      </c>
      <c r="M18" s="10"/>
      <c r="AA18" s="35" t="s">
        <v>13</v>
      </c>
      <c r="AB18" s="14">
        <v>7</v>
      </c>
      <c r="AC18" s="2">
        <v>7</v>
      </c>
      <c r="AD18" s="15">
        <v>0</v>
      </c>
      <c r="AE18" s="10"/>
      <c r="AF18" s="14">
        <v>5.9</v>
      </c>
      <c r="AG18" s="2">
        <v>5.9</v>
      </c>
      <c r="AH18" s="15">
        <v>0</v>
      </c>
      <c r="AI18" s="10"/>
      <c r="AJ18" s="14">
        <v>7.7</v>
      </c>
      <c r="AK18" s="2">
        <v>7.7</v>
      </c>
      <c r="AL18" s="15">
        <v>0</v>
      </c>
      <c r="AM18" s="10"/>
      <c r="AN18" s="14">
        <v>8.1</v>
      </c>
      <c r="AO18" s="2">
        <v>8.1</v>
      </c>
      <c r="AP18" s="15">
        <v>0</v>
      </c>
      <c r="AQ18" s="10"/>
      <c r="AR18" s="14">
        <v>8.3000000000000007</v>
      </c>
      <c r="AS18" s="2">
        <v>8.3000000000000007</v>
      </c>
      <c r="AT18" s="15">
        <v>0</v>
      </c>
      <c r="AU18" s="10"/>
      <c r="AV18" s="14">
        <v>8</v>
      </c>
      <c r="AW18" s="2">
        <v>8</v>
      </c>
      <c r="AX18" s="15">
        <v>0</v>
      </c>
      <c r="AY18" s="10"/>
      <c r="AZ18" s="14">
        <v>8.1999999999999993</v>
      </c>
      <c r="BA18" s="2">
        <v>8.1999999999999993</v>
      </c>
      <c r="BB18" s="15">
        <v>0</v>
      </c>
      <c r="BC18" s="10"/>
      <c r="BD18" s="14">
        <v>7</v>
      </c>
      <c r="BE18" s="2">
        <v>7</v>
      </c>
      <c r="BF18" s="15">
        <v>0</v>
      </c>
      <c r="BG18" s="10"/>
    </row>
    <row r="19" spans="6:59">
      <c r="F19" s="14" t="s">
        <v>14</v>
      </c>
      <c r="G19" s="1">
        <v>3.1</v>
      </c>
      <c r="H19" s="1">
        <v>2.2000000000000002</v>
      </c>
      <c r="I19" s="1">
        <v>0.8</v>
      </c>
      <c r="J19" s="1">
        <v>0.6</v>
      </c>
      <c r="K19" s="1">
        <v>2.4</v>
      </c>
      <c r="L19" s="22">
        <v>1.6</v>
      </c>
      <c r="M19" s="10"/>
      <c r="AA19" s="35" t="s">
        <v>14</v>
      </c>
      <c r="AB19" s="14">
        <v>5.9</v>
      </c>
      <c r="AC19" s="2">
        <v>1.6</v>
      </c>
      <c r="AD19" s="15">
        <v>4.3</v>
      </c>
      <c r="AE19" s="10"/>
      <c r="AF19" s="14">
        <v>6.8</v>
      </c>
      <c r="AG19" s="2">
        <v>1.6</v>
      </c>
      <c r="AH19" s="15">
        <v>5.3</v>
      </c>
      <c r="AI19" s="10"/>
      <c r="AJ19" s="14">
        <v>2.5</v>
      </c>
      <c r="AK19" s="2">
        <v>0.6</v>
      </c>
      <c r="AL19" s="15">
        <v>1.9</v>
      </c>
      <c r="AM19" s="10"/>
      <c r="AN19" s="14">
        <v>1.1000000000000001</v>
      </c>
      <c r="AO19" s="2">
        <v>0.2</v>
      </c>
      <c r="AP19" s="15">
        <v>0.9</v>
      </c>
      <c r="AQ19" s="10"/>
      <c r="AR19" s="14">
        <v>2.2999999999999998</v>
      </c>
      <c r="AS19" s="2">
        <v>0.6</v>
      </c>
      <c r="AT19" s="15">
        <v>1.8</v>
      </c>
      <c r="AU19" s="10"/>
      <c r="AV19" s="14">
        <v>3</v>
      </c>
      <c r="AW19" s="2">
        <v>1</v>
      </c>
      <c r="AX19" s="15">
        <v>1.9</v>
      </c>
      <c r="AY19" s="10"/>
      <c r="AZ19" s="14">
        <v>2.6</v>
      </c>
      <c r="BA19" s="2">
        <v>0.5</v>
      </c>
      <c r="BB19" s="15">
        <v>2.1</v>
      </c>
      <c r="BC19" s="10"/>
      <c r="BD19" s="14">
        <v>0.6</v>
      </c>
      <c r="BE19" s="2">
        <v>0.1</v>
      </c>
      <c r="BF19" s="15">
        <v>0.6</v>
      </c>
      <c r="BG19" s="10"/>
    </row>
    <row r="20" spans="6:59">
      <c r="F20" s="14" t="s">
        <v>15</v>
      </c>
      <c r="G20" s="1">
        <v>2.2000000000000002</v>
      </c>
      <c r="H20" s="1">
        <v>1.6</v>
      </c>
      <c r="I20" s="1">
        <v>0.7</v>
      </c>
      <c r="J20" s="1">
        <v>0.6</v>
      </c>
      <c r="K20" s="1">
        <v>1.5</v>
      </c>
      <c r="L20" s="22">
        <v>1.1000000000000001</v>
      </c>
      <c r="M20" s="10"/>
      <c r="AA20" s="35" t="s">
        <v>15</v>
      </c>
      <c r="AB20" s="14">
        <v>2.2999999999999998</v>
      </c>
      <c r="AC20" s="2">
        <v>0.6</v>
      </c>
      <c r="AD20" s="15">
        <v>1.7</v>
      </c>
      <c r="AE20" s="10"/>
      <c r="AF20" s="14">
        <v>0.3</v>
      </c>
      <c r="AG20" s="2">
        <v>0</v>
      </c>
      <c r="AH20" s="15">
        <v>0.3</v>
      </c>
      <c r="AI20" s="10"/>
      <c r="AJ20" s="14">
        <v>4.0999999999999996</v>
      </c>
      <c r="AK20" s="2">
        <v>1.2</v>
      </c>
      <c r="AL20" s="15">
        <v>2.9</v>
      </c>
      <c r="AM20" s="10"/>
      <c r="AN20" s="14">
        <v>2.2000000000000002</v>
      </c>
      <c r="AO20" s="2">
        <v>0.5</v>
      </c>
      <c r="AP20" s="15">
        <v>1.7</v>
      </c>
      <c r="AQ20" s="10"/>
      <c r="AR20" s="14">
        <v>3.5</v>
      </c>
      <c r="AS20" s="2">
        <v>1.7</v>
      </c>
      <c r="AT20" s="15">
        <v>1.9</v>
      </c>
      <c r="AU20" s="10"/>
      <c r="AV20" s="14">
        <v>3.7</v>
      </c>
      <c r="AW20" s="2">
        <v>1</v>
      </c>
      <c r="AX20" s="15">
        <v>2.7</v>
      </c>
      <c r="AY20" s="10"/>
      <c r="AZ20" s="14">
        <v>0</v>
      </c>
      <c r="BA20" s="2">
        <v>0</v>
      </c>
      <c r="BB20" s="15">
        <v>0</v>
      </c>
      <c r="BC20" s="10"/>
      <c r="BD20" s="14">
        <v>1.2</v>
      </c>
      <c r="BE20" s="2">
        <v>0.6</v>
      </c>
      <c r="BF20" s="15">
        <v>0.7</v>
      </c>
      <c r="BG20" s="10"/>
    </row>
    <row r="21" spans="6:59">
      <c r="F21" s="14" t="s">
        <v>16</v>
      </c>
      <c r="G21" s="1">
        <v>3.3</v>
      </c>
      <c r="H21" s="1">
        <v>1.1000000000000001</v>
      </c>
      <c r="I21" s="1">
        <v>3.3</v>
      </c>
      <c r="J21" s="1">
        <v>1.1000000000000001</v>
      </c>
      <c r="K21" s="1">
        <v>0</v>
      </c>
      <c r="L21" s="22">
        <v>0</v>
      </c>
      <c r="M21" s="10"/>
      <c r="AA21" s="35" t="s">
        <v>16</v>
      </c>
      <c r="AB21" s="14">
        <v>3.8</v>
      </c>
      <c r="AC21" s="2">
        <v>3.8</v>
      </c>
      <c r="AD21" s="15">
        <v>0</v>
      </c>
      <c r="AE21" s="10"/>
      <c r="AF21" s="14">
        <v>1</v>
      </c>
      <c r="AG21" s="2">
        <v>1</v>
      </c>
      <c r="AH21" s="15">
        <v>0</v>
      </c>
      <c r="AI21" s="10"/>
      <c r="AJ21" s="14">
        <v>3.9</v>
      </c>
      <c r="AK21" s="2">
        <v>3.9</v>
      </c>
      <c r="AL21" s="15">
        <v>0</v>
      </c>
      <c r="AM21" s="10"/>
      <c r="AN21" s="14">
        <v>4.7</v>
      </c>
      <c r="AO21" s="2">
        <v>4.7</v>
      </c>
      <c r="AP21" s="15">
        <v>0</v>
      </c>
      <c r="AQ21" s="10"/>
      <c r="AR21" s="14">
        <v>3.2</v>
      </c>
      <c r="AS21" s="2">
        <v>3.2</v>
      </c>
      <c r="AT21" s="15">
        <v>0</v>
      </c>
      <c r="AU21" s="10"/>
      <c r="AV21" s="14">
        <v>4.0999999999999996</v>
      </c>
      <c r="AW21" s="2">
        <v>4.0999999999999996</v>
      </c>
      <c r="AX21" s="15">
        <v>0</v>
      </c>
      <c r="AY21" s="10"/>
      <c r="AZ21" s="14">
        <v>2.9</v>
      </c>
      <c r="BA21" s="2">
        <v>2.9</v>
      </c>
      <c r="BB21" s="15">
        <v>0</v>
      </c>
      <c r="BC21" s="10"/>
      <c r="BD21" s="14">
        <v>2.6</v>
      </c>
      <c r="BE21" s="2">
        <v>2.6</v>
      </c>
      <c r="BF21" s="15">
        <v>0</v>
      </c>
      <c r="BG21" s="10"/>
    </row>
    <row r="22" spans="6:59">
      <c r="F22" s="14" t="s">
        <v>17</v>
      </c>
      <c r="G22" s="1">
        <v>2.9</v>
      </c>
      <c r="H22" s="1">
        <v>1.1000000000000001</v>
      </c>
      <c r="I22" s="1">
        <v>2.9</v>
      </c>
      <c r="J22" s="1">
        <v>1.1000000000000001</v>
      </c>
      <c r="K22" s="1">
        <v>0</v>
      </c>
      <c r="L22" s="22">
        <v>0</v>
      </c>
      <c r="M22" s="10"/>
      <c r="AA22" s="35" t="s">
        <v>17</v>
      </c>
      <c r="AB22" s="14">
        <v>3.7</v>
      </c>
      <c r="AC22" s="2">
        <v>3.7</v>
      </c>
      <c r="AD22" s="15">
        <v>0</v>
      </c>
      <c r="AE22" s="10"/>
      <c r="AF22" s="14">
        <v>1.2</v>
      </c>
      <c r="AG22" s="2">
        <v>1.2</v>
      </c>
      <c r="AH22" s="15">
        <v>0</v>
      </c>
      <c r="AI22" s="10"/>
      <c r="AJ22" s="14">
        <v>2.7</v>
      </c>
      <c r="AK22" s="2">
        <v>2.7</v>
      </c>
      <c r="AL22" s="15">
        <v>0</v>
      </c>
      <c r="AM22" s="10"/>
      <c r="AN22" s="14">
        <v>2.6</v>
      </c>
      <c r="AO22" s="2">
        <v>2.6</v>
      </c>
      <c r="AP22" s="15">
        <v>0</v>
      </c>
      <c r="AQ22" s="10"/>
      <c r="AR22" s="14">
        <v>3.7</v>
      </c>
      <c r="AS22" s="2">
        <v>3.7</v>
      </c>
      <c r="AT22" s="15">
        <v>0</v>
      </c>
      <c r="AU22" s="10"/>
      <c r="AV22" s="14">
        <v>3.6</v>
      </c>
      <c r="AW22" s="2">
        <v>3.6</v>
      </c>
      <c r="AX22" s="15">
        <v>0</v>
      </c>
      <c r="AY22" s="10"/>
      <c r="AZ22" s="14">
        <v>4.2</v>
      </c>
      <c r="BA22" s="2">
        <v>4.2</v>
      </c>
      <c r="BB22" s="15">
        <v>0</v>
      </c>
      <c r="BC22" s="10"/>
      <c r="BD22" s="14">
        <v>1.5</v>
      </c>
      <c r="BE22" s="2">
        <v>1.5</v>
      </c>
      <c r="BF22" s="15">
        <v>0</v>
      </c>
      <c r="BG22" s="10"/>
    </row>
    <row r="23" spans="6:59">
      <c r="F23" s="14" t="s">
        <v>18</v>
      </c>
      <c r="G23" s="1">
        <v>1.8</v>
      </c>
      <c r="H23" s="1">
        <v>1.3</v>
      </c>
      <c r="I23" s="1">
        <v>1.1000000000000001</v>
      </c>
      <c r="J23" s="1">
        <v>0.9</v>
      </c>
      <c r="K23" s="1">
        <v>0.7</v>
      </c>
      <c r="L23" s="22">
        <v>0.4</v>
      </c>
      <c r="M23" s="10"/>
      <c r="AA23" s="35" t="s">
        <v>18</v>
      </c>
      <c r="AB23" s="14">
        <v>0.6</v>
      </c>
      <c r="AC23" s="2">
        <v>0.2</v>
      </c>
      <c r="AD23" s="15">
        <v>0.4</v>
      </c>
      <c r="AE23" s="10"/>
      <c r="AF23" s="14">
        <v>3.6</v>
      </c>
      <c r="AG23" s="2">
        <v>2.6</v>
      </c>
      <c r="AH23" s="15">
        <v>1.1000000000000001</v>
      </c>
      <c r="AI23" s="10"/>
      <c r="AJ23" s="14">
        <v>3.5</v>
      </c>
      <c r="AK23" s="2">
        <v>2.1</v>
      </c>
      <c r="AL23" s="15">
        <v>1.3</v>
      </c>
      <c r="AM23" s="10"/>
      <c r="AN23" s="14">
        <v>1.3</v>
      </c>
      <c r="AO23" s="2">
        <v>0.6</v>
      </c>
      <c r="AP23" s="15">
        <v>0.7</v>
      </c>
      <c r="AQ23" s="10"/>
      <c r="AR23" s="14">
        <v>2.4</v>
      </c>
      <c r="AS23" s="2">
        <v>1.3</v>
      </c>
      <c r="AT23" s="15">
        <v>1.1000000000000001</v>
      </c>
      <c r="AU23" s="10"/>
      <c r="AV23" s="14">
        <v>0</v>
      </c>
      <c r="AW23" s="2">
        <v>0</v>
      </c>
      <c r="AX23" s="15">
        <v>0</v>
      </c>
      <c r="AY23" s="10"/>
      <c r="AZ23" s="14">
        <v>1.8</v>
      </c>
      <c r="BA23" s="2">
        <v>1.3</v>
      </c>
      <c r="BB23" s="15">
        <v>0.5</v>
      </c>
      <c r="BC23" s="10"/>
      <c r="BD23" s="14">
        <v>1.3</v>
      </c>
      <c r="BE23" s="2">
        <v>0.8</v>
      </c>
      <c r="BF23" s="15">
        <v>0.5</v>
      </c>
      <c r="BG23" s="10"/>
    </row>
    <row r="24" spans="6:59">
      <c r="F24" s="14" t="s">
        <v>19</v>
      </c>
      <c r="G24" s="1">
        <v>1</v>
      </c>
      <c r="H24" s="1">
        <v>1.2</v>
      </c>
      <c r="I24" s="1">
        <v>0.8</v>
      </c>
      <c r="J24" s="1">
        <v>0.9</v>
      </c>
      <c r="K24" s="1">
        <v>0.2</v>
      </c>
      <c r="L24" s="22">
        <v>0.3</v>
      </c>
      <c r="M24" s="10"/>
      <c r="AA24" s="35" t="s">
        <v>19</v>
      </c>
      <c r="AB24" s="14">
        <v>3.2</v>
      </c>
      <c r="AC24" s="2">
        <v>2.5</v>
      </c>
      <c r="AD24" s="15">
        <v>0.7</v>
      </c>
      <c r="AE24" s="10"/>
      <c r="AF24" s="14">
        <v>0.4</v>
      </c>
      <c r="AG24" s="2">
        <v>0.4</v>
      </c>
      <c r="AH24" s="15">
        <v>0.1</v>
      </c>
      <c r="AI24" s="10"/>
      <c r="AJ24" s="14">
        <v>0.2</v>
      </c>
      <c r="AK24" s="2">
        <v>0.2</v>
      </c>
      <c r="AL24" s="15">
        <v>0</v>
      </c>
      <c r="AM24" s="10"/>
      <c r="AN24" s="14">
        <v>1.2</v>
      </c>
      <c r="AO24" s="2">
        <v>1</v>
      </c>
      <c r="AP24" s="15">
        <v>0.2</v>
      </c>
      <c r="AQ24" s="10"/>
      <c r="AR24" s="14">
        <v>0.3</v>
      </c>
      <c r="AS24" s="2">
        <v>0.2</v>
      </c>
      <c r="AT24" s="15">
        <v>0.1</v>
      </c>
      <c r="AU24" s="10"/>
      <c r="AV24" s="14">
        <v>0</v>
      </c>
      <c r="AW24" s="2">
        <v>0</v>
      </c>
      <c r="AX24" s="15">
        <v>0</v>
      </c>
      <c r="AY24" s="10"/>
      <c r="AZ24" s="14">
        <v>0</v>
      </c>
      <c r="BA24" s="2">
        <v>0</v>
      </c>
      <c r="BB24" s="15">
        <v>0</v>
      </c>
      <c r="BC24" s="10"/>
      <c r="BD24" s="14">
        <v>2.5</v>
      </c>
      <c r="BE24" s="2">
        <v>1.9</v>
      </c>
      <c r="BF24" s="15">
        <v>0.6</v>
      </c>
      <c r="BG24" s="10"/>
    </row>
    <row r="25" spans="6:59">
      <c r="F25" s="14" t="s">
        <v>20</v>
      </c>
      <c r="G25" s="1">
        <v>0</v>
      </c>
      <c r="H25" s="1">
        <v>0.1</v>
      </c>
      <c r="I25" s="1">
        <v>0</v>
      </c>
      <c r="J25" s="1">
        <v>0</v>
      </c>
      <c r="K25" s="1">
        <v>0</v>
      </c>
      <c r="L25" s="22">
        <v>0</v>
      </c>
      <c r="M25" s="10"/>
      <c r="AA25" s="35" t="s">
        <v>20</v>
      </c>
      <c r="AB25" s="14">
        <v>0</v>
      </c>
      <c r="AC25" s="2">
        <v>0</v>
      </c>
      <c r="AD25" s="15">
        <v>0</v>
      </c>
      <c r="AE25" s="10"/>
      <c r="AF25" s="14">
        <v>0</v>
      </c>
      <c r="AG25" s="2">
        <v>0</v>
      </c>
      <c r="AH25" s="15">
        <v>0</v>
      </c>
      <c r="AI25" s="10"/>
      <c r="AJ25" s="14">
        <v>0</v>
      </c>
      <c r="AK25" s="2">
        <v>0</v>
      </c>
      <c r="AL25" s="15">
        <v>0</v>
      </c>
      <c r="AM25" s="10"/>
      <c r="AN25" s="14">
        <v>0.2</v>
      </c>
      <c r="AO25" s="2">
        <v>0.1</v>
      </c>
      <c r="AP25" s="15">
        <v>0.1</v>
      </c>
      <c r="AQ25" s="10"/>
      <c r="AR25" s="14">
        <v>0</v>
      </c>
      <c r="AS25" s="2">
        <v>0</v>
      </c>
      <c r="AT25" s="15">
        <v>0</v>
      </c>
      <c r="AU25" s="10"/>
      <c r="AV25" s="14">
        <v>0</v>
      </c>
      <c r="AW25" s="2">
        <v>0</v>
      </c>
      <c r="AX25" s="15">
        <v>0</v>
      </c>
      <c r="AY25" s="10"/>
      <c r="AZ25" s="14">
        <v>0</v>
      </c>
      <c r="BA25" s="2">
        <v>0</v>
      </c>
      <c r="BB25" s="15">
        <v>0</v>
      </c>
      <c r="BC25" s="10"/>
      <c r="BD25" s="14">
        <v>0</v>
      </c>
      <c r="BE25" s="2">
        <v>0</v>
      </c>
      <c r="BF25" s="15">
        <v>0</v>
      </c>
      <c r="BG25" s="10"/>
    </row>
    <row r="26" spans="6:59" ht="17" thickBot="1">
      <c r="F26" s="16" t="s">
        <v>21</v>
      </c>
      <c r="G26" s="26">
        <v>0.6</v>
      </c>
      <c r="H26" s="26">
        <v>0.5</v>
      </c>
      <c r="I26" s="26">
        <v>0.6</v>
      </c>
      <c r="J26" s="26">
        <v>0.5</v>
      </c>
      <c r="K26" s="26">
        <v>0</v>
      </c>
      <c r="L26" s="27">
        <v>0</v>
      </c>
      <c r="M26" s="10"/>
      <c r="AA26" s="36" t="s">
        <v>21</v>
      </c>
      <c r="AB26" s="16">
        <v>0</v>
      </c>
      <c r="AC26" s="17">
        <v>0</v>
      </c>
      <c r="AD26" s="18">
        <v>0</v>
      </c>
      <c r="AE26" s="30"/>
      <c r="AF26" s="16">
        <v>0</v>
      </c>
      <c r="AG26" s="17">
        <v>0</v>
      </c>
      <c r="AH26" s="18">
        <v>0</v>
      </c>
      <c r="AI26" s="30"/>
      <c r="AJ26" s="16">
        <v>1.2</v>
      </c>
      <c r="AK26" s="17">
        <v>1.2</v>
      </c>
      <c r="AL26" s="18">
        <v>0</v>
      </c>
      <c r="AM26" s="30"/>
      <c r="AN26" s="16">
        <v>0.8</v>
      </c>
      <c r="AO26" s="17">
        <v>0.8</v>
      </c>
      <c r="AP26" s="18">
        <v>0</v>
      </c>
      <c r="AQ26" s="30"/>
      <c r="AR26" s="16">
        <v>1.1000000000000001</v>
      </c>
      <c r="AS26" s="17">
        <v>1.1000000000000001</v>
      </c>
      <c r="AT26" s="18">
        <v>0</v>
      </c>
      <c r="AU26" s="30"/>
      <c r="AV26" s="16">
        <v>0.2</v>
      </c>
      <c r="AW26" s="17">
        <v>0.2</v>
      </c>
      <c r="AX26" s="18">
        <v>0</v>
      </c>
      <c r="AY26" s="30"/>
      <c r="AZ26" s="16">
        <v>0.3</v>
      </c>
      <c r="BA26" s="17">
        <v>0.3</v>
      </c>
      <c r="BB26" s="18">
        <v>0</v>
      </c>
      <c r="BC26" s="30"/>
      <c r="BD26" s="16">
        <v>1.2</v>
      </c>
      <c r="BE26" s="17">
        <v>1.2</v>
      </c>
      <c r="BF26" s="18">
        <v>0</v>
      </c>
      <c r="BG26" s="30"/>
    </row>
  </sheetData>
  <mergeCells count="27">
    <mergeCell ref="BD4:BF4"/>
    <mergeCell ref="AB3:BF3"/>
    <mergeCell ref="AJ4:AL4"/>
    <mergeCell ref="AN4:AP4"/>
    <mergeCell ref="AR4:AT4"/>
    <mergeCell ref="AV4:AX4"/>
    <mergeCell ref="AZ4:BB4"/>
    <mergeCell ref="F3:L3"/>
    <mergeCell ref="C4:D4"/>
    <mergeCell ref="G4:L4"/>
    <mergeCell ref="AB4:AD4"/>
    <mergeCell ref="AF4:AH4"/>
    <mergeCell ref="Y12:Y13"/>
    <mergeCell ref="B11:B12"/>
    <mergeCell ref="C11:C12"/>
    <mergeCell ref="D11:D12"/>
    <mergeCell ref="O12:O13"/>
    <mergeCell ref="P12:P13"/>
    <mergeCell ref="Q12:Q13"/>
    <mergeCell ref="R12:R13"/>
    <mergeCell ref="X12:X13"/>
    <mergeCell ref="P5:W5"/>
    <mergeCell ref="S12:S13"/>
    <mergeCell ref="T12:T13"/>
    <mergeCell ref="U12:U13"/>
    <mergeCell ref="V12:V13"/>
    <mergeCell ref="W12:W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7350F-2648-2649-86B1-C1F83B6B79DB}">
  <dimension ref="B1:BM27"/>
  <sheetViews>
    <sheetView tabSelected="1" workbookViewId="0">
      <selection activeCell="B1" sqref="B1"/>
    </sheetView>
  </sheetViews>
  <sheetFormatPr baseColWidth="10" defaultRowHeight="16"/>
  <cols>
    <col min="2" max="2" width="15.33203125" customWidth="1"/>
    <col min="30" max="30" width="4.1640625" customWidth="1"/>
    <col min="34" max="34" width="4.33203125" customWidth="1"/>
    <col min="38" max="38" width="4.1640625" customWidth="1"/>
    <col min="42" max="42" width="3.83203125" customWidth="1"/>
    <col min="46" max="46" width="3.6640625" customWidth="1"/>
    <col min="50" max="50" width="4" customWidth="1"/>
    <col min="54" max="54" width="4.6640625" customWidth="1"/>
    <col min="58" max="58" width="3.1640625" customWidth="1"/>
  </cols>
  <sheetData>
    <row r="1" spans="2:65" ht="19">
      <c r="B1" s="52" t="s">
        <v>123</v>
      </c>
    </row>
    <row r="3" spans="2:65" ht="17" thickBot="1"/>
    <row r="4" spans="2:65" ht="25" thickBot="1">
      <c r="F4" s="57" t="s">
        <v>116</v>
      </c>
      <c r="G4" s="80"/>
      <c r="H4" s="80"/>
      <c r="I4" s="80"/>
      <c r="J4" s="80"/>
      <c r="K4" s="80"/>
      <c r="L4" s="58"/>
      <c r="M4" s="3"/>
      <c r="AA4" s="101" t="s">
        <v>118</v>
      </c>
      <c r="AB4" s="102"/>
      <c r="AC4" s="102"/>
      <c r="AD4" s="102"/>
      <c r="AE4" s="102"/>
      <c r="AF4" s="102"/>
      <c r="AG4" s="102"/>
      <c r="AH4" s="102"/>
      <c r="AI4" s="102"/>
      <c r="AJ4" s="102"/>
      <c r="AK4" s="102"/>
      <c r="AL4" s="102"/>
      <c r="AM4" s="102"/>
      <c r="AN4" s="102"/>
      <c r="AO4" s="102"/>
      <c r="AP4" s="102"/>
      <c r="AQ4" s="102"/>
      <c r="AR4" s="102"/>
      <c r="AS4" s="102"/>
      <c r="AT4" s="102"/>
      <c r="AU4" s="102"/>
      <c r="AV4" s="102"/>
      <c r="AW4" s="102"/>
      <c r="AX4" s="102"/>
      <c r="AY4" s="102"/>
      <c r="AZ4" s="102"/>
      <c r="BA4" s="102"/>
      <c r="BB4" s="102"/>
      <c r="BC4" s="102"/>
      <c r="BD4" s="102"/>
      <c r="BE4" s="102"/>
      <c r="BF4" s="102"/>
      <c r="BG4" s="102"/>
      <c r="BH4" s="102"/>
      <c r="BI4" s="103"/>
      <c r="BJ4" s="37"/>
      <c r="BK4" s="37"/>
      <c r="BL4" s="37"/>
      <c r="BM4" s="37"/>
    </row>
    <row r="5" spans="2:65" ht="54" customHeight="1" thickBot="1">
      <c r="B5" s="21"/>
      <c r="C5" s="81" t="s">
        <v>115</v>
      </c>
      <c r="D5" s="82"/>
      <c r="E5" s="19"/>
      <c r="F5" s="11"/>
      <c r="G5" s="75" t="s">
        <v>108</v>
      </c>
      <c r="H5" s="75"/>
      <c r="I5" s="75"/>
      <c r="J5" s="75"/>
      <c r="K5" s="75"/>
      <c r="L5" s="55"/>
      <c r="M5" s="3"/>
      <c r="O5" s="24"/>
      <c r="P5" s="24"/>
      <c r="Q5" s="24"/>
      <c r="R5" s="24"/>
      <c r="S5" s="24"/>
      <c r="T5" s="24"/>
      <c r="U5" s="24"/>
      <c r="V5" s="24"/>
      <c r="Z5" s="43" t="s">
        <v>0</v>
      </c>
      <c r="AA5" s="77" t="s">
        <v>97</v>
      </c>
      <c r="AB5" s="78"/>
      <c r="AC5" s="79"/>
      <c r="AD5" s="46"/>
      <c r="AE5" s="77" t="s">
        <v>98</v>
      </c>
      <c r="AF5" s="78"/>
      <c r="AG5" s="79"/>
      <c r="AH5" s="46"/>
      <c r="AI5" s="77" t="s">
        <v>99</v>
      </c>
      <c r="AJ5" s="78"/>
      <c r="AK5" s="79"/>
      <c r="AL5" s="46"/>
      <c r="AM5" s="77" t="s">
        <v>100</v>
      </c>
      <c r="AN5" s="78"/>
      <c r="AO5" s="79"/>
      <c r="AP5" s="46"/>
      <c r="AQ5" s="77" t="s">
        <v>101</v>
      </c>
      <c r="AR5" s="78"/>
      <c r="AS5" s="79"/>
      <c r="AT5" s="46"/>
      <c r="AU5" s="77" t="s">
        <v>102</v>
      </c>
      <c r="AV5" s="78"/>
      <c r="AW5" s="79"/>
      <c r="AX5" s="46"/>
      <c r="AY5" s="77" t="s">
        <v>103</v>
      </c>
      <c r="AZ5" s="78"/>
      <c r="BA5" s="79"/>
      <c r="BB5" s="46"/>
      <c r="BC5" s="77" t="s">
        <v>104</v>
      </c>
      <c r="BD5" s="78"/>
      <c r="BE5" s="79"/>
      <c r="BF5" s="46"/>
      <c r="BG5" s="77" t="s">
        <v>105</v>
      </c>
      <c r="BH5" s="78"/>
      <c r="BI5" s="79"/>
    </row>
    <row r="6" spans="2:65" ht="85">
      <c r="B6" s="14"/>
      <c r="C6" s="5" t="s">
        <v>30</v>
      </c>
      <c r="D6" s="15" t="s">
        <v>23</v>
      </c>
      <c r="E6" s="10"/>
      <c r="F6" s="12" t="s">
        <v>22</v>
      </c>
      <c r="G6" s="5" t="s">
        <v>26</v>
      </c>
      <c r="H6" s="5" t="s">
        <v>23</v>
      </c>
      <c r="I6" s="5" t="s">
        <v>35</v>
      </c>
      <c r="J6" s="5" t="s">
        <v>23</v>
      </c>
      <c r="K6" s="5" t="s">
        <v>27</v>
      </c>
      <c r="L6" s="13" t="s">
        <v>23</v>
      </c>
      <c r="M6" s="9"/>
      <c r="N6" s="4"/>
      <c r="O6" s="49"/>
      <c r="P6" s="97" t="s">
        <v>117</v>
      </c>
      <c r="Q6" s="98"/>
      <c r="R6" s="98"/>
      <c r="S6" s="98"/>
      <c r="T6" s="98"/>
      <c r="U6" s="98"/>
      <c r="V6" s="98"/>
      <c r="W6" s="98"/>
      <c r="X6" s="99"/>
      <c r="Z6" s="51"/>
      <c r="AA6" s="7" t="s">
        <v>26</v>
      </c>
      <c r="AB6" s="5" t="s">
        <v>25</v>
      </c>
      <c r="AC6" s="13" t="s">
        <v>27</v>
      </c>
      <c r="AD6" s="10"/>
      <c r="AE6" s="48" t="s">
        <v>26</v>
      </c>
      <c r="AF6" s="5" t="s">
        <v>25</v>
      </c>
      <c r="AG6" s="13" t="s">
        <v>27</v>
      </c>
      <c r="AH6" s="10"/>
      <c r="AI6" s="48" t="s">
        <v>26</v>
      </c>
      <c r="AJ6" s="5" t="s">
        <v>25</v>
      </c>
      <c r="AK6" s="13" t="s">
        <v>27</v>
      </c>
      <c r="AL6" s="10"/>
      <c r="AM6" s="48" t="s">
        <v>26</v>
      </c>
      <c r="AN6" s="5" t="s">
        <v>25</v>
      </c>
      <c r="AO6" s="13" t="s">
        <v>27</v>
      </c>
      <c r="AP6" s="10"/>
      <c r="AQ6" s="48" t="s">
        <v>26</v>
      </c>
      <c r="AR6" s="5" t="s">
        <v>25</v>
      </c>
      <c r="AS6" s="13" t="s">
        <v>27</v>
      </c>
      <c r="AT6" s="10"/>
      <c r="AU6" s="48" t="s">
        <v>26</v>
      </c>
      <c r="AV6" s="5" t="s">
        <v>25</v>
      </c>
      <c r="AW6" s="13" t="s">
        <v>27</v>
      </c>
      <c r="AX6" s="10"/>
      <c r="AY6" s="48" t="s">
        <v>26</v>
      </c>
      <c r="AZ6" s="5" t="s">
        <v>25</v>
      </c>
      <c r="BA6" s="13" t="s">
        <v>27</v>
      </c>
      <c r="BB6" s="10"/>
      <c r="BC6" s="48" t="s">
        <v>26</v>
      </c>
      <c r="BD6" s="5" t="s">
        <v>25</v>
      </c>
      <c r="BE6" s="13" t="s">
        <v>27</v>
      </c>
      <c r="BF6" s="10"/>
      <c r="BG6" s="48" t="s">
        <v>26</v>
      </c>
      <c r="BH6" s="5" t="s">
        <v>25</v>
      </c>
      <c r="BI6" s="13" t="s">
        <v>27</v>
      </c>
    </row>
    <row r="7" spans="2:65">
      <c r="B7" s="14" t="s">
        <v>31</v>
      </c>
      <c r="C7" s="42">
        <f t="shared" ref="C7:C11" si="0">ROUND(AVERAGE(K7:S7),1)</f>
        <v>3.7</v>
      </c>
      <c r="D7" s="2">
        <f t="shared" ref="D7:D11" si="1">ROUND(_xlfn.STDEV.S(K7:S7),1)</f>
        <v>2.1</v>
      </c>
      <c r="E7" s="10"/>
      <c r="F7" s="14" t="s">
        <v>1</v>
      </c>
      <c r="G7" s="1">
        <v>7.3</v>
      </c>
      <c r="H7" s="1">
        <v>2.8</v>
      </c>
      <c r="I7" s="1">
        <v>2.2000000000000002</v>
      </c>
      <c r="J7" s="1">
        <v>0.9</v>
      </c>
      <c r="K7" s="1">
        <v>5.2</v>
      </c>
      <c r="L7" s="22">
        <v>2.2000000000000002</v>
      </c>
      <c r="M7" s="10"/>
      <c r="O7" s="33" t="s">
        <v>37</v>
      </c>
      <c r="P7" s="6" t="s">
        <v>65</v>
      </c>
      <c r="Q7" s="6" t="s">
        <v>66</v>
      </c>
      <c r="R7" s="6" t="s">
        <v>67</v>
      </c>
      <c r="S7" s="6" t="s">
        <v>68</v>
      </c>
      <c r="T7" s="6" t="s">
        <v>69</v>
      </c>
      <c r="U7" s="6" t="s">
        <v>70</v>
      </c>
      <c r="V7" s="6" t="s">
        <v>71</v>
      </c>
      <c r="W7" s="6" t="s">
        <v>72</v>
      </c>
      <c r="X7" s="28" t="s">
        <v>73</v>
      </c>
      <c r="Z7" s="14" t="s">
        <v>1</v>
      </c>
      <c r="AA7" s="8">
        <v>8</v>
      </c>
      <c r="AB7" s="2">
        <v>1.9</v>
      </c>
      <c r="AC7" s="15">
        <v>6</v>
      </c>
      <c r="AD7" s="10"/>
      <c r="AE7" s="14">
        <v>4.9000000000000004</v>
      </c>
      <c r="AF7" s="2">
        <v>1.3</v>
      </c>
      <c r="AG7" s="15">
        <v>3.6</v>
      </c>
      <c r="AH7" s="10"/>
      <c r="AI7" s="14">
        <v>5.3</v>
      </c>
      <c r="AJ7" s="2">
        <v>1.8</v>
      </c>
      <c r="AK7" s="15">
        <v>3.5</v>
      </c>
      <c r="AL7" s="10"/>
      <c r="AM7" s="14">
        <v>10.7</v>
      </c>
      <c r="AN7" s="2">
        <v>2.7</v>
      </c>
      <c r="AO7" s="15">
        <v>8</v>
      </c>
      <c r="AP7" s="10"/>
      <c r="AQ7" s="14">
        <v>9.6999999999999993</v>
      </c>
      <c r="AR7" s="2">
        <v>4</v>
      </c>
      <c r="AS7" s="15">
        <v>5.7</v>
      </c>
      <c r="AT7" s="10"/>
      <c r="AU7" s="14">
        <v>4</v>
      </c>
      <c r="AV7" s="2">
        <v>1.2</v>
      </c>
      <c r="AW7" s="15">
        <v>2.8</v>
      </c>
      <c r="AX7" s="10"/>
      <c r="AY7" s="14">
        <v>9.9</v>
      </c>
      <c r="AZ7" s="2">
        <v>2.6</v>
      </c>
      <c r="BA7" s="15">
        <v>7.4</v>
      </c>
      <c r="BB7" s="10"/>
      <c r="BC7" s="14">
        <v>9.6999999999999993</v>
      </c>
      <c r="BD7" s="2">
        <v>2.5</v>
      </c>
      <c r="BE7" s="15">
        <v>7.2</v>
      </c>
      <c r="BF7" s="10"/>
      <c r="BG7" s="14">
        <v>3.9</v>
      </c>
      <c r="BH7" s="2">
        <v>1.7</v>
      </c>
      <c r="BI7" s="15">
        <v>2.2000000000000002</v>
      </c>
    </row>
    <row r="8" spans="2:65">
      <c r="B8" s="14" t="s">
        <v>28</v>
      </c>
      <c r="C8" s="42">
        <f t="shared" si="0"/>
        <v>35.5</v>
      </c>
      <c r="D8" s="2">
        <f t="shared" si="1"/>
        <v>24.1</v>
      </c>
      <c r="E8" s="10"/>
      <c r="F8" s="14" t="s">
        <v>2</v>
      </c>
      <c r="G8" s="1">
        <v>11.1</v>
      </c>
      <c r="H8" s="1">
        <v>3.3</v>
      </c>
      <c r="I8" s="1">
        <v>3.9</v>
      </c>
      <c r="J8" s="1">
        <v>1.4</v>
      </c>
      <c r="K8" s="1">
        <v>7.2</v>
      </c>
      <c r="L8" s="22">
        <v>2.1</v>
      </c>
      <c r="M8" s="10"/>
      <c r="O8" s="14" t="s">
        <v>31</v>
      </c>
      <c r="P8" s="2">
        <v>50.1</v>
      </c>
      <c r="Q8" s="2">
        <v>55.4</v>
      </c>
      <c r="R8" s="2">
        <v>49.2</v>
      </c>
      <c r="S8" s="2">
        <v>48.9</v>
      </c>
      <c r="T8" s="2">
        <v>56.7</v>
      </c>
      <c r="U8" s="2">
        <v>49.5</v>
      </c>
      <c r="V8" s="2">
        <v>51.2</v>
      </c>
      <c r="W8" s="2">
        <v>44.1</v>
      </c>
      <c r="X8" s="15">
        <v>50.3</v>
      </c>
      <c r="Z8" s="14" t="s">
        <v>2</v>
      </c>
      <c r="AA8" s="8">
        <v>13</v>
      </c>
      <c r="AB8" s="2">
        <v>4.5</v>
      </c>
      <c r="AC8" s="15">
        <v>8.5</v>
      </c>
      <c r="AD8" s="10"/>
      <c r="AE8" s="14">
        <v>13.1</v>
      </c>
      <c r="AF8" s="2">
        <v>5.4</v>
      </c>
      <c r="AG8" s="15">
        <v>7.7</v>
      </c>
      <c r="AH8" s="10"/>
      <c r="AI8" s="14">
        <v>3.8</v>
      </c>
      <c r="AJ8" s="2">
        <v>0.8</v>
      </c>
      <c r="AK8" s="15">
        <v>3</v>
      </c>
      <c r="AL8" s="10"/>
      <c r="AM8" s="14">
        <v>11.1</v>
      </c>
      <c r="AN8" s="2">
        <v>3.3</v>
      </c>
      <c r="AO8" s="15">
        <v>7.8</v>
      </c>
      <c r="AP8" s="10"/>
      <c r="AQ8" s="14">
        <v>8.5</v>
      </c>
      <c r="AR8" s="2">
        <v>3.5</v>
      </c>
      <c r="AS8" s="15">
        <v>4.9000000000000004</v>
      </c>
      <c r="AT8" s="10"/>
      <c r="AU8" s="14">
        <v>13.4</v>
      </c>
      <c r="AV8" s="2">
        <v>4.7</v>
      </c>
      <c r="AW8" s="15">
        <v>8.8000000000000007</v>
      </c>
      <c r="AX8" s="10"/>
      <c r="AY8" s="14">
        <v>10.3</v>
      </c>
      <c r="AZ8" s="2">
        <v>3.8</v>
      </c>
      <c r="BA8" s="15">
        <v>6.5</v>
      </c>
      <c r="BB8" s="10"/>
      <c r="BC8" s="14">
        <v>12.1</v>
      </c>
      <c r="BD8" s="2">
        <v>4.3</v>
      </c>
      <c r="BE8" s="15">
        <v>7.8</v>
      </c>
      <c r="BF8" s="10"/>
      <c r="BG8" s="14">
        <v>14.8</v>
      </c>
      <c r="BH8" s="2">
        <v>5</v>
      </c>
      <c r="BI8" s="15">
        <v>9.9</v>
      </c>
    </row>
    <row r="9" spans="2:65">
      <c r="B9" s="14" t="s">
        <v>32</v>
      </c>
      <c r="C9" s="42">
        <f t="shared" si="0"/>
        <v>34.200000000000003</v>
      </c>
      <c r="D9" s="2">
        <f t="shared" si="1"/>
        <v>23.2</v>
      </c>
      <c r="E9" s="10"/>
      <c r="F9" s="14" t="s">
        <v>3</v>
      </c>
      <c r="G9" s="1">
        <v>8.6999999999999993</v>
      </c>
      <c r="H9" s="1">
        <v>5</v>
      </c>
      <c r="I9" s="1">
        <v>3.4</v>
      </c>
      <c r="J9" s="1">
        <v>1.7</v>
      </c>
      <c r="K9" s="1">
        <v>5.4</v>
      </c>
      <c r="L9" s="22">
        <v>3.5</v>
      </c>
      <c r="M9" s="10"/>
      <c r="O9" s="14" t="s">
        <v>28</v>
      </c>
      <c r="P9" s="2">
        <v>49.9</v>
      </c>
      <c r="Q9" s="2">
        <v>44.6</v>
      </c>
      <c r="R9" s="2">
        <v>50.8</v>
      </c>
      <c r="S9" s="2">
        <v>51.1</v>
      </c>
      <c r="T9" s="2">
        <v>43.3</v>
      </c>
      <c r="U9" s="2">
        <v>50.5</v>
      </c>
      <c r="V9" s="2">
        <v>48.8</v>
      </c>
      <c r="W9" s="2">
        <v>55.9</v>
      </c>
      <c r="X9" s="15">
        <v>49.7</v>
      </c>
      <c r="Z9" s="14" t="s">
        <v>3</v>
      </c>
      <c r="AA9" s="8">
        <v>2.1</v>
      </c>
      <c r="AB9" s="2">
        <v>0.8</v>
      </c>
      <c r="AC9" s="15">
        <v>1.3</v>
      </c>
      <c r="AD9" s="10"/>
      <c r="AE9" s="14">
        <v>5.6</v>
      </c>
      <c r="AF9" s="2">
        <v>3.5</v>
      </c>
      <c r="AG9" s="15">
        <v>2.1</v>
      </c>
      <c r="AH9" s="10"/>
      <c r="AI9" s="14">
        <v>16.5</v>
      </c>
      <c r="AJ9" s="2">
        <v>5.8</v>
      </c>
      <c r="AK9" s="15">
        <v>10.7</v>
      </c>
      <c r="AL9" s="10"/>
      <c r="AM9" s="14">
        <v>15.8</v>
      </c>
      <c r="AN9" s="2">
        <v>5.6</v>
      </c>
      <c r="AO9" s="15">
        <v>10.199999999999999</v>
      </c>
      <c r="AP9" s="10"/>
      <c r="AQ9" s="14">
        <v>8.4</v>
      </c>
      <c r="AR9" s="2">
        <v>4.4000000000000004</v>
      </c>
      <c r="AS9" s="15">
        <v>4.0999999999999996</v>
      </c>
      <c r="AT9" s="10"/>
      <c r="AU9" s="14">
        <v>4.0999999999999996</v>
      </c>
      <c r="AV9" s="2">
        <v>1.5</v>
      </c>
      <c r="AW9" s="15">
        <v>2.6</v>
      </c>
      <c r="AX9" s="10"/>
      <c r="AY9" s="14">
        <v>6.1</v>
      </c>
      <c r="AZ9" s="2">
        <v>1.9</v>
      </c>
      <c r="BA9" s="15">
        <v>4.2</v>
      </c>
      <c r="BB9" s="10"/>
      <c r="BC9" s="14">
        <v>11.9</v>
      </c>
      <c r="BD9" s="2">
        <v>3.6</v>
      </c>
      <c r="BE9" s="15">
        <v>8.4</v>
      </c>
      <c r="BF9" s="10"/>
      <c r="BG9" s="14">
        <v>7.8</v>
      </c>
      <c r="BH9" s="2">
        <v>3.1</v>
      </c>
      <c r="BI9" s="15">
        <v>4.7</v>
      </c>
    </row>
    <row r="10" spans="2:65">
      <c r="B10" s="14" t="s">
        <v>33</v>
      </c>
      <c r="C10" s="42">
        <f t="shared" si="0"/>
        <v>7.2</v>
      </c>
      <c r="D10" s="2">
        <f t="shared" si="1"/>
        <v>5.2</v>
      </c>
      <c r="E10" s="10"/>
      <c r="F10" s="14" t="s">
        <v>4</v>
      </c>
      <c r="G10" s="1">
        <v>11</v>
      </c>
      <c r="H10" s="1">
        <v>4.9000000000000004</v>
      </c>
      <c r="I10" s="1">
        <v>6.7</v>
      </c>
      <c r="J10" s="1">
        <v>3</v>
      </c>
      <c r="K10" s="1">
        <v>4.3</v>
      </c>
      <c r="L10" s="22">
        <v>2.2999999999999998</v>
      </c>
      <c r="M10" s="10"/>
      <c r="O10" s="14" t="s">
        <v>32</v>
      </c>
      <c r="P10" s="2">
        <v>7.9</v>
      </c>
      <c r="Q10" s="2">
        <v>2.1</v>
      </c>
      <c r="R10" s="2">
        <v>14.9</v>
      </c>
      <c r="S10" s="2">
        <v>11.6</v>
      </c>
      <c r="T10" s="2">
        <v>7.6</v>
      </c>
      <c r="U10" s="2">
        <v>8.4</v>
      </c>
      <c r="V10" s="2">
        <v>10.3</v>
      </c>
      <c r="W10" s="2">
        <v>14.1</v>
      </c>
      <c r="X10" s="15">
        <v>10.6</v>
      </c>
      <c r="Z10" s="14" t="s">
        <v>4</v>
      </c>
      <c r="AA10" s="8">
        <v>15.7</v>
      </c>
      <c r="AB10" s="2">
        <v>9.1</v>
      </c>
      <c r="AC10" s="15">
        <v>6.6</v>
      </c>
      <c r="AD10" s="10"/>
      <c r="AE10" s="14">
        <v>2.5</v>
      </c>
      <c r="AF10" s="2">
        <v>2.5</v>
      </c>
      <c r="AG10" s="15">
        <v>0</v>
      </c>
      <c r="AH10" s="10"/>
      <c r="AI10" s="14">
        <v>11</v>
      </c>
      <c r="AJ10" s="2">
        <v>6.9</v>
      </c>
      <c r="AK10" s="15">
        <v>4.2</v>
      </c>
      <c r="AL10" s="10"/>
      <c r="AM10" s="14">
        <v>3.1</v>
      </c>
      <c r="AN10" s="2">
        <v>1.7</v>
      </c>
      <c r="AO10" s="15">
        <v>1.3</v>
      </c>
      <c r="AP10" s="10"/>
      <c r="AQ10" s="14">
        <v>14.3</v>
      </c>
      <c r="AR10" s="2">
        <v>10.8</v>
      </c>
      <c r="AS10" s="15">
        <v>3.5</v>
      </c>
      <c r="AT10" s="10"/>
      <c r="AU10" s="14">
        <v>13.3</v>
      </c>
      <c r="AV10" s="2">
        <v>7.5</v>
      </c>
      <c r="AW10" s="15">
        <v>5.7</v>
      </c>
      <c r="AX10" s="10"/>
      <c r="AY10" s="14">
        <v>14.9</v>
      </c>
      <c r="AZ10" s="2">
        <v>9.1</v>
      </c>
      <c r="BA10" s="15">
        <v>5.9</v>
      </c>
      <c r="BB10" s="10"/>
      <c r="BC10" s="14">
        <v>10.9</v>
      </c>
      <c r="BD10" s="2">
        <v>5.6</v>
      </c>
      <c r="BE10" s="15">
        <v>5.4</v>
      </c>
      <c r="BF10" s="10"/>
      <c r="BG10" s="14">
        <v>13.4</v>
      </c>
      <c r="BH10" s="2">
        <v>7.4</v>
      </c>
      <c r="BI10" s="15">
        <v>5.9</v>
      </c>
    </row>
    <row r="11" spans="2:65">
      <c r="B11" s="14" t="s">
        <v>34</v>
      </c>
      <c r="C11" s="42">
        <f t="shared" si="0"/>
        <v>8.1999999999999993</v>
      </c>
      <c r="D11" s="2">
        <f t="shared" si="1"/>
        <v>6.7</v>
      </c>
      <c r="E11" s="10"/>
      <c r="F11" s="14" t="s">
        <v>5</v>
      </c>
      <c r="G11" s="1">
        <v>2</v>
      </c>
      <c r="H11" s="1">
        <v>1.9</v>
      </c>
      <c r="I11" s="1">
        <v>1.3</v>
      </c>
      <c r="J11" s="1">
        <v>1.3</v>
      </c>
      <c r="K11" s="1">
        <v>0.6</v>
      </c>
      <c r="L11" s="22">
        <v>0.6</v>
      </c>
      <c r="M11" s="10"/>
      <c r="O11" s="14" t="s">
        <v>33</v>
      </c>
      <c r="P11" s="2">
        <v>14.5</v>
      </c>
      <c r="Q11" s="2">
        <v>11.3</v>
      </c>
      <c r="R11" s="2">
        <v>6.5</v>
      </c>
      <c r="S11" s="2">
        <v>15.9</v>
      </c>
      <c r="T11" s="2">
        <v>10.7</v>
      </c>
      <c r="U11" s="2">
        <v>11.5</v>
      </c>
      <c r="V11" s="2">
        <v>13.8</v>
      </c>
      <c r="W11" s="2">
        <v>14.9</v>
      </c>
      <c r="X11" s="15">
        <v>12</v>
      </c>
      <c r="Z11" s="14" t="s">
        <v>5</v>
      </c>
      <c r="AA11" s="8">
        <v>4</v>
      </c>
      <c r="AB11" s="2">
        <v>2.6</v>
      </c>
      <c r="AC11" s="15">
        <v>1.4</v>
      </c>
      <c r="AD11" s="10"/>
      <c r="AE11" s="14">
        <v>0.7</v>
      </c>
      <c r="AF11" s="2">
        <v>0.5</v>
      </c>
      <c r="AG11" s="15">
        <v>0.2</v>
      </c>
      <c r="AH11" s="10"/>
      <c r="AI11" s="14">
        <v>2.4</v>
      </c>
      <c r="AJ11" s="2">
        <v>1.6</v>
      </c>
      <c r="AK11" s="15">
        <v>0.8</v>
      </c>
      <c r="AL11" s="10"/>
      <c r="AM11" s="14">
        <v>1.2</v>
      </c>
      <c r="AN11" s="2">
        <v>0.7</v>
      </c>
      <c r="AO11" s="15">
        <v>0.4</v>
      </c>
      <c r="AP11" s="10"/>
      <c r="AQ11" s="14">
        <v>0</v>
      </c>
      <c r="AR11" s="2">
        <v>0</v>
      </c>
      <c r="AS11" s="15">
        <v>0</v>
      </c>
      <c r="AT11" s="10"/>
      <c r="AU11" s="14">
        <v>5.9</v>
      </c>
      <c r="AV11" s="2">
        <v>4</v>
      </c>
      <c r="AW11" s="15">
        <v>1.9</v>
      </c>
      <c r="AX11" s="10"/>
      <c r="AY11" s="14">
        <v>1.9</v>
      </c>
      <c r="AZ11" s="2">
        <v>1.2</v>
      </c>
      <c r="BA11" s="15">
        <v>0.6</v>
      </c>
      <c r="BB11" s="10"/>
      <c r="BC11" s="14">
        <v>0</v>
      </c>
      <c r="BD11" s="2">
        <v>0</v>
      </c>
      <c r="BE11" s="15">
        <v>0</v>
      </c>
      <c r="BF11" s="10"/>
      <c r="BG11" s="14">
        <v>1.5</v>
      </c>
      <c r="BH11" s="2">
        <v>1</v>
      </c>
      <c r="BI11" s="15">
        <v>0.5</v>
      </c>
    </row>
    <row r="12" spans="2:65" ht="17" customHeight="1">
      <c r="B12" s="53" t="s">
        <v>29</v>
      </c>
      <c r="C12" s="75">
        <v>19400</v>
      </c>
      <c r="D12" s="55">
        <v>15700</v>
      </c>
      <c r="E12" s="20"/>
      <c r="F12" s="14" t="s">
        <v>6</v>
      </c>
      <c r="G12" s="1">
        <v>3</v>
      </c>
      <c r="H12" s="1">
        <v>1.4</v>
      </c>
      <c r="I12" s="1">
        <v>1.6</v>
      </c>
      <c r="J12" s="1">
        <v>0.8</v>
      </c>
      <c r="K12" s="1">
        <v>1.4</v>
      </c>
      <c r="L12" s="22">
        <v>0.8</v>
      </c>
      <c r="M12" s="10"/>
      <c r="O12" s="48" t="s">
        <v>34</v>
      </c>
      <c r="P12" s="2">
        <v>26.9</v>
      </c>
      <c r="Q12" s="2">
        <v>31.2</v>
      </c>
      <c r="R12" s="2">
        <v>29.4</v>
      </c>
      <c r="S12" s="2">
        <v>23.7</v>
      </c>
      <c r="T12" s="2">
        <v>25</v>
      </c>
      <c r="U12" s="2">
        <v>30.5</v>
      </c>
      <c r="V12" s="2">
        <v>24.7</v>
      </c>
      <c r="W12" s="2">
        <v>26.8</v>
      </c>
      <c r="X12" s="15">
        <v>27.1</v>
      </c>
      <c r="Z12" s="14" t="s">
        <v>6</v>
      </c>
      <c r="AA12" s="8">
        <v>1.9</v>
      </c>
      <c r="AB12" s="2">
        <v>1.1000000000000001</v>
      </c>
      <c r="AC12" s="15">
        <v>0.8</v>
      </c>
      <c r="AD12" s="10"/>
      <c r="AE12" s="14">
        <v>4.4000000000000004</v>
      </c>
      <c r="AF12" s="2">
        <v>1.8</v>
      </c>
      <c r="AG12" s="15">
        <v>2.6</v>
      </c>
      <c r="AH12" s="10"/>
      <c r="AI12" s="14">
        <v>3.9</v>
      </c>
      <c r="AJ12" s="2">
        <v>2.2000000000000002</v>
      </c>
      <c r="AK12" s="15">
        <v>1.7</v>
      </c>
      <c r="AL12" s="10"/>
      <c r="AM12" s="14">
        <v>3.4</v>
      </c>
      <c r="AN12" s="2">
        <v>2.2999999999999998</v>
      </c>
      <c r="AO12" s="15">
        <v>1.2</v>
      </c>
      <c r="AP12" s="10"/>
      <c r="AQ12" s="14">
        <v>2.1</v>
      </c>
      <c r="AR12" s="2">
        <v>1.6</v>
      </c>
      <c r="AS12" s="15">
        <v>0.5</v>
      </c>
      <c r="AT12" s="10"/>
      <c r="AU12" s="14">
        <v>4.0999999999999996</v>
      </c>
      <c r="AV12" s="2">
        <v>2.1</v>
      </c>
      <c r="AW12" s="15">
        <v>2</v>
      </c>
      <c r="AX12" s="10"/>
      <c r="AY12" s="14">
        <v>1.1000000000000001</v>
      </c>
      <c r="AZ12" s="2">
        <v>0.5</v>
      </c>
      <c r="BA12" s="15">
        <v>0.5</v>
      </c>
      <c r="BB12" s="10"/>
      <c r="BC12" s="14">
        <v>1.5</v>
      </c>
      <c r="BD12" s="2">
        <v>0.5</v>
      </c>
      <c r="BE12" s="15">
        <v>1</v>
      </c>
      <c r="BF12" s="10"/>
      <c r="BG12" s="14">
        <v>4.8</v>
      </c>
      <c r="BH12" s="2">
        <v>2.6</v>
      </c>
      <c r="BI12" s="15">
        <v>2.2000000000000002</v>
      </c>
    </row>
    <row r="13" spans="2:65" ht="17" thickBot="1">
      <c r="B13" s="54"/>
      <c r="C13" s="76"/>
      <c r="D13" s="56"/>
      <c r="E13" s="20"/>
      <c r="F13" s="14" t="s">
        <v>7</v>
      </c>
      <c r="G13" s="1">
        <v>4</v>
      </c>
      <c r="H13" s="1">
        <v>2.5</v>
      </c>
      <c r="I13" s="1">
        <v>2.7</v>
      </c>
      <c r="J13" s="1">
        <v>1.8</v>
      </c>
      <c r="K13" s="1">
        <v>1.2</v>
      </c>
      <c r="L13" s="22">
        <v>0.7</v>
      </c>
      <c r="M13" s="10"/>
      <c r="O13" s="53" t="s">
        <v>29</v>
      </c>
      <c r="P13" s="96">
        <v>44600</v>
      </c>
      <c r="Q13" s="96">
        <v>4700</v>
      </c>
      <c r="R13" s="96">
        <v>7000</v>
      </c>
      <c r="S13" s="96">
        <v>12600</v>
      </c>
      <c r="T13" s="96">
        <v>7000</v>
      </c>
      <c r="U13" s="96">
        <v>26600</v>
      </c>
      <c r="V13" s="96">
        <v>44700</v>
      </c>
      <c r="W13" s="96">
        <v>15500</v>
      </c>
      <c r="X13" s="100">
        <v>11500</v>
      </c>
      <c r="Z13" s="14" t="s">
        <v>7</v>
      </c>
      <c r="AA13" s="8">
        <v>1.6</v>
      </c>
      <c r="AB13" s="2">
        <v>1.2</v>
      </c>
      <c r="AC13" s="15">
        <v>0.3</v>
      </c>
      <c r="AD13" s="10"/>
      <c r="AE13" s="14">
        <v>3.2</v>
      </c>
      <c r="AF13" s="2">
        <v>2.1</v>
      </c>
      <c r="AG13" s="15">
        <v>1.1000000000000001</v>
      </c>
      <c r="AH13" s="10"/>
      <c r="AI13" s="14">
        <v>3.5</v>
      </c>
      <c r="AJ13" s="2">
        <v>2.8</v>
      </c>
      <c r="AK13" s="15">
        <v>0.7</v>
      </c>
      <c r="AL13" s="10"/>
      <c r="AM13" s="14">
        <v>3.1</v>
      </c>
      <c r="AN13" s="2">
        <v>2.1</v>
      </c>
      <c r="AO13" s="15">
        <v>1</v>
      </c>
      <c r="AP13" s="10"/>
      <c r="AQ13" s="14">
        <v>10</v>
      </c>
      <c r="AR13" s="2">
        <v>7.3</v>
      </c>
      <c r="AS13" s="15">
        <v>2.7</v>
      </c>
      <c r="AT13" s="10"/>
      <c r="AU13" s="14">
        <v>4.3</v>
      </c>
      <c r="AV13" s="2">
        <v>2.8</v>
      </c>
      <c r="AW13" s="15">
        <v>1.5</v>
      </c>
      <c r="AX13" s="10"/>
      <c r="AY13" s="14">
        <v>1.7</v>
      </c>
      <c r="AZ13" s="2">
        <v>1.1000000000000001</v>
      </c>
      <c r="BA13" s="15">
        <v>0.6</v>
      </c>
      <c r="BB13" s="10"/>
      <c r="BC13" s="14">
        <v>4.3</v>
      </c>
      <c r="BD13" s="2">
        <v>2.6</v>
      </c>
      <c r="BE13" s="15">
        <v>1.6</v>
      </c>
      <c r="BF13" s="10"/>
      <c r="BG13" s="14">
        <v>4</v>
      </c>
      <c r="BH13" s="2">
        <v>2.7</v>
      </c>
      <c r="BI13" s="15">
        <v>1.3</v>
      </c>
    </row>
    <row r="14" spans="2:65">
      <c r="F14" s="14" t="s">
        <v>8</v>
      </c>
      <c r="G14" s="1">
        <v>1.3</v>
      </c>
      <c r="H14" s="1">
        <v>1.2</v>
      </c>
      <c r="I14" s="1">
        <v>1.3</v>
      </c>
      <c r="J14" s="1">
        <v>1.2</v>
      </c>
      <c r="K14" s="1">
        <v>0</v>
      </c>
      <c r="L14" s="22">
        <v>0</v>
      </c>
      <c r="M14" s="10"/>
      <c r="O14" s="53"/>
      <c r="P14" s="96"/>
      <c r="Q14" s="96"/>
      <c r="R14" s="96"/>
      <c r="S14" s="96"/>
      <c r="T14" s="96"/>
      <c r="U14" s="96"/>
      <c r="V14" s="96"/>
      <c r="W14" s="96"/>
      <c r="X14" s="100"/>
      <c r="Z14" s="14" t="s">
        <v>8</v>
      </c>
      <c r="AA14" s="8">
        <v>1.9</v>
      </c>
      <c r="AB14" s="2">
        <v>1.9</v>
      </c>
      <c r="AC14" s="15">
        <v>0</v>
      </c>
      <c r="AD14" s="10"/>
      <c r="AE14" s="14">
        <v>2.2999999999999998</v>
      </c>
      <c r="AF14" s="2">
        <v>2.2999999999999998</v>
      </c>
      <c r="AG14" s="15">
        <v>0</v>
      </c>
      <c r="AH14" s="10"/>
      <c r="AI14" s="14">
        <v>0</v>
      </c>
      <c r="AJ14" s="2">
        <v>0</v>
      </c>
      <c r="AK14" s="15">
        <v>0</v>
      </c>
      <c r="AL14" s="10"/>
      <c r="AM14" s="14">
        <v>2.5</v>
      </c>
      <c r="AN14" s="2">
        <v>2.5</v>
      </c>
      <c r="AO14" s="15">
        <v>0</v>
      </c>
      <c r="AP14" s="10"/>
      <c r="AQ14" s="14">
        <v>0</v>
      </c>
      <c r="AR14" s="2">
        <v>0</v>
      </c>
      <c r="AS14" s="15">
        <v>0</v>
      </c>
      <c r="AT14" s="10"/>
      <c r="AU14" s="14">
        <v>1.6</v>
      </c>
      <c r="AV14" s="2">
        <v>1.6</v>
      </c>
      <c r="AW14" s="15">
        <v>0</v>
      </c>
      <c r="AX14" s="10"/>
      <c r="AY14" s="14">
        <v>0.5</v>
      </c>
      <c r="AZ14" s="2">
        <v>0.5</v>
      </c>
      <c r="BA14" s="15">
        <v>0</v>
      </c>
      <c r="BB14" s="10"/>
      <c r="BC14" s="14">
        <v>3.1</v>
      </c>
      <c r="BD14" s="2">
        <v>3.1</v>
      </c>
      <c r="BE14" s="15">
        <v>0</v>
      </c>
      <c r="BF14" s="10"/>
      <c r="BG14" s="14">
        <v>0</v>
      </c>
      <c r="BH14" s="2">
        <v>0</v>
      </c>
      <c r="BI14" s="15">
        <v>0</v>
      </c>
    </row>
    <row r="15" spans="2:65">
      <c r="F15" s="14" t="s">
        <v>9</v>
      </c>
      <c r="G15" s="1">
        <v>3.1</v>
      </c>
      <c r="H15" s="1">
        <v>1.3</v>
      </c>
      <c r="I15" s="1">
        <v>3.1</v>
      </c>
      <c r="J15" s="1">
        <v>1.3</v>
      </c>
      <c r="K15" s="1">
        <v>0</v>
      </c>
      <c r="L15" s="22">
        <v>0</v>
      </c>
      <c r="M15" s="10"/>
      <c r="O15" s="104" t="s">
        <v>122</v>
      </c>
      <c r="P15" s="75" t="s">
        <v>40</v>
      </c>
      <c r="Q15" s="75" t="s">
        <v>44</v>
      </c>
      <c r="R15" s="106" t="s">
        <v>38</v>
      </c>
      <c r="S15" s="108" t="s">
        <v>121</v>
      </c>
      <c r="T15" s="108" t="s">
        <v>119</v>
      </c>
      <c r="U15" s="75" t="s">
        <v>41</v>
      </c>
      <c r="V15" s="75" t="s">
        <v>42</v>
      </c>
      <c r="W15" s="75" t="s">
        <v>120</v>
      </c>
      <c r="X15" s="55" t="s">
        <v>39</v>
      </c>
      <c r="Z15" s="14" t="s">
        <v>9</v>
      </c>
      <c r="AA15" s="8">
        <v>2.4</v>
      </c>
      <c r="AB15" s="2">
        <v>2.4</v>
      </c>
      <c r="AC15" s="15">
        <v>0</v>
      </c>
      <c r="AD15" s="10"/>
      <c r="AE15" s="14">
        <v>4.8</v>
      </c>
      <c r="AF15" s="2">
        <v>4.8</v>
      </c>
      <c r="AG15" s="15">
        <v>0</v>
      </c>
      <c r="AH15" s="10"/>
      <c r="AI15" s="14">
        <v>0.7</v>
      </c>
      <c r="AJ15" s="2">
        <v>0.7</v>
      </c>
      <c r="AK15" s="15">
        <v>0</v>
      </c>
      <c r="AL15" s="10"/>
      <c r="AM15" s="14">
        <v>2.6</v>
      </c>
      <c r="AN15" s="2">
        <v>2.6</v>
      </c>
      <c r="AO15" s="15">
        <v>0</v>
      </c>
      <c r="AP15" s="10"/>
      <c r="AQ15" s="14">
        <v>4.9000000000000004</v>
      </c>
      <c r="AR15" s="2">
        <v>4.9000000000000004</v>
      </c>
      <c r="AS15" s="15">
        <v>0</v>
      </c>
      <c r="AT15" s="10"/>
      <c r="AU15" s="14">
        <v>3.6</v>
      </c>
      <c r="AV15" s="2">
        <v>3.6</v>
      </c>
      <c r="AW15" s="15">
        <v>0</v>
      </c>
      <c r="AX15" s="10"/>
      <c r="AY15" s="14">
        <v>3.1</v>
      </c>
      <c r="AZ15" s="2">
        <v>3.1</v>
      </c>
      <c r="BA15" s="15">
        <v>0</v>
      </c>
      <c r="BB15" s="10"/>
      <c r="BC15" s="14">
        <v>2.9</v>
      </c>
      <c r="BD15" s="2">
        <v>2.9</v>
      </c>
      <c r="BE15" s="15">
        <v>0</v>
      </c>
      <c r="BF15" s="10"/>
      <c r="BG15" s="14">
        <v>2.9</v>
      </c>
      <c r="BH15" s="2">
        <v>2.9</v>
      </c>
      <c r="BI15" s="15">
        <v>0</v>
      </c>
    </row>
    <row r="16" spans="2:65" ht="17" thickBot="1">
      <c r="F16" s="14" t="s">
        <v>10</v>
      </c>
      <c r="G16" s="1">
        <v>3.2</v>
      </c>
      <c r="H16" s="1">
        <v>1.1000000000000001</v>
      </c>
      <c r="I16" s="1">
        <v>3.2</v>
      </c>
      <c r="J16" s="1">
        <v>1.1000000000000001</v>
      </c>
      <c r="K16" s="1">
        <v>0</v>
      </c>
      <c r="L16" s="22">
        <v>0</v>
      </c>
      <c r="M16" s="10"/>
      <c r="O16" s="105"/>
      <c r="P16" s="76"/>
      <c r="Q16" s="76"/>
      <c r="R16" s="107"/>
      <c r="S16" s="109"/>
      <c r="T16" s="109"/>
      <c r="U16" s="76"/>
      <c r="V16" s="76"/>
      <c r="W16" s="76"/>
      <c r="X16" s="56"/>
      <c r="Z16" s="14" t="s">
        <v>10</v>
      </c>
      <c r="AA16" s="8">
        <v>3</v>
      </c>
      <c r="AB16" s="2">
        <v>3</v>
      </c>
      <c r="AC16" s="15">
        <v>0</v>
      </c>
      <c r="AD16" s="10"/>
      <c r="AE16" s="14">
        <v>3.6</v>
      </c>
      <c r="AF16" s="2">
        <v>3.6</v>
      </c>
      <c r="AG16" s="15">
        <v>0</v>
      </c>
      <c r="AH16" s="10"/>
      <c r="AI16" s="14">
        <v>4</v>
      </c>
      <c r="AJ16" s="2">
        <v>4</v>
      </c>
      <c r="AK16" s="15">
        <v>0</v>
      </c>
      <c r="AL16" s="10"/>
      <c r="AM16" s="14">
        <v>3.6</v>
      </c>
      <c r="AN16" s="2">
        <v>3.6</v>
      </c>
      <c r="AO16" s="15">
        <v>0</v>
      </c>
      <c r="AP16" s="10"/>
      <c r="AQ16" s="14">
        <v>0.9</v>
      </c>
      <c r="AR16" s="2">
        <v>0.9</v>
      </c>
      <c r="AS16" s="15">
        <v>0</v>
      </c>
      <c r="AT16" s="10"/>
      <c r="AU16" s="14">
        <v>2.2000000000000002</v>
      </c>
      <c r="AV16" s="2">
        <v>2.2000000000000002</v>
      </c>
      <c r="AW16" s="15">
        <v>0</v>
      </c>
      <c r="AX16" s="10"/>
      <c r="AY16" s="14">
        <v>4.7</v>
      </c>
      <c r="AZ16" s="2">
        <v>4.7</v>
      </c>
      <c r="BA16" s="15">
        <v>0</v>
      </c>
      <c r="BB16" s="10"/>
      <c r="BC16" s="14">
        <v>3.5</v>
      </c>
      <c r="BD16" s="2">
        <v>3.5</v>
      </c>
      <c r="BE16" s="15">
        <v>0</v>
      </c>
      <c r="BF16" s="10"/>
      <c r="BG16" s="14">
        <v>3.6</v>
      </c>
      <c r="BH16" s="2">
        <v>3.6</v>
      </c>
      <c r="BI16" s="15">
        <v>0</v>
      </c>
    </row>
    <row r="17" spans="6:61">
      <c r="F17" s="14" t="s">
        <v>11</v>
      </c>
      <c r="G17" s="1">
        <v>3.8</v>
      </c>
      <c r="H17" s="1">
        <v>2.1</v>
      </c>
      <c r="I17" s="1">
        <v>3.8</v>
      </c>
      <c r="J17" s="1">
        <v>2.1</v>
      </c>
      <c r="K17" s="1">
        <v>0</v>
      </c>
      <c r="L17" s="22">
        <v>0</v>
      </c>
      <c r="M17" s="10"/>
      <c r="Z17" s="14" t="s">
        <v>11</v>
      </c>
      <c r="AA17" s="8">
        <v>3.3</v>
      </c>
      <c r="AB17" s="2">
        <v>3.3</v>
      </c>
      <c r="AC17" s="15">
        <v>0</v>
      </c>
      <c r="AD17" s="10"/>
      <c r="AE17" s="14">
        <v>4.0999999999999996</v>
      </c>
      <c r="AF17" s="2">
        <v>4.0999999999999996</v>
      </c>
      <c r="AG17" s="15">
        <v>0</v>
      </c>
      <c r="AH17" s="10"/>
      <c r="AI17" s="14">
        <v>4.0999999999999996</v>
      </c>
      <c r="AJ17" s="2">
        <v>4.0999999999999996</v>
      </c>
      <c r="AK17" s="15">
        <v>0</v>
      </c>
      <c r="AL17" s="10"/>
      <c r="AM17" s="14">
        <v>3</v>
      </c>
      <c r="AN17" s="2">
        <v>3</v>
      </c>
      <c r="AO17" s="15">
        <v>0</v>
      </c>
      <c r="AP17" s="10"/>
      <c r="AQ17" s="14">
        <v>8.5</v>
      </c>
      <c r="AR17" s="2">
        <v>8.5</v>
      </c>
      <c r="AS17" s="15">
        <v>0</v>
      </c>
      <c r="AT17" s="10"/>
      <c r="AU17" s="14">
        <v>2.5</v>
      </c>
      <c r="AV17" s="2">
        <v>2.5</v>
      </c>
      <c r="AW17" s="15">
        <v>0</v>
      </c>
      <c r="AX17" s="10"/>
      <c r="AY17" s="14">
        <v>5.0999999999999996</v>
      </c>
      <c r="AZ17" s="2">
        <v>5.0999999999999996</v>
      </c>
      <c r="BA17" s="15">
        <v>0</v>
      </c>
      <c r="BB17" s="10"/>
      <c r="BC17" s="14">
        <v>0.9</v>
      </c>
      <c r="BD17" s="2">
        <v>0.9</v>
      </c>
      <c r="BE17" s="15">
        <v>0</v>
      </c>
      <c r="BF17" s="10"/>
      <c r="BG17" s="14">
        <v>2.5</v>
      </c>
      <c r="BH17" s="2">
        <v>2.5</v>
      </c>
      <c r="BI17" s="15">
        <v>0</v>
      </c>
    </row>
    <row r="18" spans="6:61">
      <c r="F18" s="14" t="s">
        <v>12</v>
      </c>
      <c r="G18" s="1">
        <v>3.6</v>
      </c>
      <c r="H18" s="1">
        <v>1.7</v>
      </c>
      <c r="I18" s="1">
        <v>3.6</v>
      </c>
      <c r="J18" s="1">
        <v>1.7</v>
      </c>
      <c r="K18" s="1">
        <v>0</v>
      </c>
      <c r="L18" s="22">
        <v>0</v>
      </c>
      <c r="M18" s="10"/>
      <c r="Z18" s="14" t="s">
        <v>12</v>
      </c>
      <c r="AA18" s="8">
        <v>2.5</v>
      </c>
      <c r="AB18" s="2">
        <v>2.5</v>
      </c>
      <c r="AC18" s="15">
        <v>0</v>
      </c>
      <c r="AD18" s="10"/>
      <c r="AE18" s="14">
        <v>2.7</v>
      </c>
      <c r="AF18" s="2">
        <v>2.7</v>
      </c>
      <c r="AG18" s="15">
        <v>0</v>
      </c>
      <c r="AH18" s="10"/>
      <c r="AI18" s="14">
        <v>6</v>
      </c>
      <c r="AJ18" s="2">
        <v>6</v>
      </c>
      <c r="AK18" s="15">
        <v>0</v>
      </c>
      <c r="AL18" s="10"/>
      <c r="AM18" s="14">
        <v>6.9</v>
      </c>
      <c r="AN18" s="2">
        <v>6.9</v>
      </c>
      <c r="AO18" s="15">
        <v>0</v>
      </c>
      <c r="AP18" s="10"/>
      <c r="AQ18" s="14">
        <v>2.7</v>
      </c>
      <c r="AR18" s="2">
        <v>2.7</v>
      </c>
      <c r="AS18" s="15">
        <v>0</v>
      </c>
      <c r="AT18" s="10"/>
      <c r="AU18" s="14">
        <v>3.2</v>
      </c>
      <c r="AV18" s="2">
        <v>3.2</v>
      </c>
      <c r="AW18" s="15">
        <v>0</v>
      </c>
      <c r="AX18" s="10"/>
      <c r="AY18" s="14">
        <v>3</v>
      </c>
      <c r="AZ18" s="2">
        <v>3</v>
      </c>
      <c r="BA18" s="15">
        <v>0</v>
      </c>
      <c r="BB18" s="10"/>
      <c r="BC18" s="14">
        <v>3.7</v>
      </c>
      <c r="BD18" s="2">
        <v>3.7</v>
      </c>
      <c r="BE18" s="15">
        <v>0</v>
      </c>
      <c r="BF18" s="10"/>
      <c r="BG18" s="14">
        <v>1.7</v>
      </c>
      <c r="BH18" s="2">
        <v>1.7</v>
      </c>
      <c r="BI18" s="15">
        <v>0</v>
      </c>
    </row>
    <row r="19" spans="6:61">
      <c r="F19" s="14" t="s">
        <v>13</v>
      </c>
      <c r="G19" s="1">
        <v>11.4</v>
      </c>
      <c r="H19" s="1">
        <v>2.2999999999999998</v>
      </c>
      <c r="I19" s="1">
        <v>11.4</v>
      </c>
      <c r="J19" s="1">
        <v>2.2999999999999998</v>
      </c>
      <c r="K19" s="1">
        <v>0</v>
      </c>
      <c r="L19" s="22">
        <v>0</v>
      </c>
      <c r="M19" s="10"/>
      <c r="Z19" s="14" t="s">
        <v>13</v>
      </c>
      <c r="AA19" s="8">
        <v>10.6</v>
      </c>
      <c r="AB19" s="2">
        <v>10.6</v>
      </c>
      <c r="AC19" s="15">
        <v>0</v>
      </c>
      <c r="AD19" s="10"/>
      <c r="AE19" s="14">
        <v>14.9</v>
      </c>
      <c r="AF19" s="2">
        <v>14.9</v>
      </c>
      <c r="AG19" s="15">
        <v>0</v>
      </c>
      <c r="AH19" s="10"/>
      <c r="AI19" s="14">
        <v>8.8000000000000007</v>
      </c>
      <c r="AJ19" s="2">
        <v>8.8000000000000007</v>
      </c>
      <c r="AK19" s="15">
        <v>0</v>
      </c>
      <c r="AL19" s="10"/>
      <c r="AM19" s="14">
        <v>11.7</v>
      </c>
      <c r="AN19" s="2">
        <v>11.7</v>
      </c>
      <c r="AO19" s="15">
        <v>0</v>
      </c>
      <c r="AP19" s="10"/>
      <c r="AQ19" s="14">
        <v>14.3</v>
      </c>
      <c r="AR19" s="2">
        <v>14.3</v>
      </c>
      <c r="AS19" s="15">
        <v>0</v>
      </c>
      <c r="AT19" s="10"/>
      <c r="AU19" s="14">
        <v>9.8000000000000007</v>
      </c>
      <c r="AV19" s="2">
        <v>9.8000000000000007</v>
      </c>
      <c r="AW19" s="15">
        <v>0</v>
      </c>
      <c r="AX19" s="10"/>
      <c r="AY19" s="14">
        <v>13.4</v>
      </c>
      <c r="AZ19" s="2">
        <v>13.4</v>
      </c>
      <c r="BA19" s="15">
        <v>0</v>
      </c>
      <c r="BB19" s="10"/>
      <c r="BC19" s="14">
        <v>10.3</v>
      </c>
      <c r="BD19" s="2">
        <v>10.3</v>
      </c>
      <c r="BE19" s="15">
        <v>0</v>
      </c>
      <c r="BF19" s="10"/>
      <c r="BG19" s="14">
        <v>9</v>
      </c>
      <c r="BH19" s="2">
        <v>9</v>
      </c>
      <c r="BI19" s="15">
        <v>0</v>
      </c>
    </row>
    <row r="20" spans="6:61">
      <c r="F20" s="14" t="s">
        <v>14</v>
      </c>
      <c r="G20" s="1">
        <v>3.8</v>
      </c>
      <c r="H20" s="1">
        <v>2.1</v>
      </c>
      <c r="I20" s="1">
        <v>1.1000000000000001</v>
      </c>
      <c r="J20" s="1">
        <v>0.5</v>
      </c>
      <c r="K20" s="1">
        <v>2.7</v>
      </c>
      <c r="L20" s="22">
        <v>1.8</v>
      </c>
      <c r="M20" s="10"/>
      <c r="Z20" s="14" t="s">
        <v>14</v>
      </c>
      <c r="AA20" s="8">
        <v>6.2</v>
      </c>
      <c r="AB20" s="2">
        <v>1.3</v>
      </c>
      <c r="AC20" s="15">
        <v>4.9000000000000004</v>
      </c>
      <c r="AD20" s="10"/>
      <c r="AE20" s="14">
        <v>1.5</v>
      </c>
      <c r="AF20" s="2">
        <v>1.5</v>
      </c>
      <c r="AG20" s="15">
        <v>0</v>
      </c>
      <c r="AH20" s="10"/>
      <c r="AI20" s="14">
        <v>4.2</v>
      </c>
      <c r="AJ20" s="2">
        <v>1</v>
      </c>
      <c r="AK20" s="15">
        <v>3.3</v>
      </c>
      <c r="AL20" s="10"/>
      <c r="AM20" s="14">
        <v>3.3</v>
      </c>
      <c r="AN20" s="2">
        <v>0.9</v>
      </c>
      <c r="AO20" s="15">
        <v>2.5</v>
      </c>
      <c r="AP20" s="10"/>
      <c r="AQ20" s="14">
        <v>0</v>
      </c>
      <c r="AR20" s="2">
        <v>0</v>
      </c>
      <c r="AS20" s="15">
        <v>0</v>
      </c>
      <c r="AT20" s="10"/>
      <c r="AU20" s="14">
        <v>3.7</v>
      </c>
      <c r="AV20" s="2">
        <v>1.2</v>
      </c>
      <c r="AW20" s="15">
        <v>2.5</v>
      </c>
      <c r="AX20" s="10"/>
      <c r="AY20" s="14">
        <v>5.4</v>
      </c>
      <c r="AZ20" s="2">
        <v>1.3</v>
      </c>
      <c r="BA20" s="15">
        <v>4.0999999999999996</v>
      </c>
      <c r="BB20" s="10"/>
      <c r="BC20" s="14">
        <v>3.3</v>
      </c>
      <c r="BD20" s="2">
        <v>1.1000000000000001</v>
      </c>
      <c r="BE20" s="15">
        <v>2.2000000000000002</v>
      </c>
      <c r="BF20" s="10"/>
      <c r="BG20" s="14">
        <v>6.3</v>
      </c>
      <c r="BH20" s="2">
        <v>1.5</v>
      </c>
      <c r="BI20" s="15">
        <v>4.8</v>
      </c>
    </row>
    <row r="21" spans="6:61">
      <c r="F21" s="14" t="s">
        <v>15</v>
      </c>
      <c r="G21" s="1">
        <v>5.0999999999999996</v>
      </c>
      <c r="H21" s="1">
        <v>3.1</v>
      </c>
      <c r="I21" s="1">
        <v>1.7</v>
      </c>
      <c r="J21" s="1">
        <v>1.2</v>
      </c>
      <c r="K21" s="1">
        <v>3.3</v>
      </c>
      <c r="L21" s="22">
        <v>2</v>
      </c>
      <c r="M21" s="10"/>
      <c r="Z21" s="14" t="s">
        <v>15</v>
      </c>
      <c r="AA21" s="8">
        <v>3.9</v>
      </c>
      <c r="AB21" s="2">
        <v>1.4</v>
      </c>
      <c r="AC21" s="15">
        <v>2.4</v>
      </c>
      <c r="AD21" s="10"/>
      <c r="AE21" s="14">
        <v>11.2</v>
      </c>
      <c r="AF21" s="2">
        <v>4.3</v>
      </c>
      <c r="AG21" s="15">
        <v>6.9</v>
      </c>
      <c r="AH21" s="10"/>
      <c r="AI21" s="14">
        <v>6.3</v>
      </c>
      <c r="AJ21" s="2">
        <v>1.8</v>
      </c>
      <c r="AK21" s="15">
        <v>4.5</v>
      </c>
      <c r="AL21" s="10"/>
      <c r="AM21" s="14">
        <v>2.9</v>
      </c>
      <c r="AN21" s="2">
        <v>1</v>
      </c>
      <c r="AO21" s="15">
        <v>1.9</v>
      </c>
      <c r="AP21" s="10"/>
      <c r="AQ21" s="14">
        <v>0</v>
      </c>
      <c r="AR21" s="2">
        <v>0</v>
      </c>
      <c r="AS21" s="15">
        <v>0</v>
      </c>
      <c r="AT21" s="10"/>
      <c r="AU21" s="14">
        <v>4.8</v>
      </c>
      <c r="AV21" s="2">
        <v>1.4</v>
      </c>
      <c r="AW21" s="15">
        <v>3.4</v>
      </c>
      <c r="AX21" s="10"/>
      <c r="AY21" s="14">
        <v>4.5999999999999996</v>
      </c>
      <c r="AZ21" s="2">
        <v>1.6</v>
      </c>
      <c r="BA21" s="15">
        <v>3</v>
      </c>
      <c r="BB21" s="10"/>
      <c r="BC21" s="14">
        <v>7.4</v>
      </c>
      <c r="BD21" s="2">
        <v>2.4</v>
      </c>
      <c r="BE21" s="15">
        <v>5</v>
      </c>
      <c r="BF21" s="10"/>
      <c r="BG21" s="14">
        <v>4.5</v>
      </c>
      <c r="BH21" s="2">
        <v>1.7</v>
      </c>
      <c r="BI21" s="15">
        <v>2.8</v>
      </c>
    </row>
    <row r="22" spans="6:61">
      <c r="F22" s="14" t="s">
        <v>16</v>
      </c>
      <c r="G22" s="1">
        <v>4</v>
      </c>
      <c r="H22" s="1">
        <v>1.8</v>
      </c>
      <c r="I22" s="1">
        <v>4</v>
      </c>
      <c r="J22" s="1">
        <v>1.8</v>
      </c>
      <c r="K22" s="1">
        <v>0</v>
      </c>
      <c r="L22" s="22">
        <v>0</v>
      </c>
      <c r="M22" s="10"/>
      <c r="Z22" s="14" t="s">
        <v>16</v>
      </c>
      <c r="AA22" s="8">
        <v>2.9</v>
      </c>
      <c r="AB22" s="2">
        <v>2.9</v>
      </c>
      <c r="AC22" s="15">
        <v>0</v>
      </c>
      <c r="AD22" s="10"/>
      <c r="AE22" s="14">
        <v>7.6</v>
      </c>
      <c r="AF22" s="2">
        <v>7.6</v>
      </c>
      <c r="AG22" s="15">
        <v>0</v>
      </c>
      <c r="AH22" s="10"/>
      <c r="AI22" s="14">
        <v>3</v>
      </c>
      <c r="AJ22" s="2">
        <v>3</v>
      </c>
      <c r="AK22" s="15">
        <v>0</v>
      </c>
      <c r="AL22" s="10"/>
      <c r="AM22" s="14">
        <v>5.4</v>
      </c>
      <c r="AN22" s="2">
        <v>5.4</v>
      </c>
      <c r="AO22" s="15">
        <v>0</v>
      </c>
      <c r="AP22" s="10"/>
      <c r="AQ22" s="14">
        <v>4.5</v>
      </c>
      <c r="AR22" s="2">
        <v>4.5</v>
      </c>
      <c r="AS22" s="15">
        <v>0</v>
      </c>
      <c r="AT22" s="10"/>
      <c r="AU22" s="14">
        <v>3.8</v>
      </c>
      <c r="AV22" s="2">
        <v>3.8</v>
      </c>
      <c r="AW22" s="15">
        <v>0</v>
      </c>
      <c r="AX22" s="10"/>
      <c r="AY22" s="14">
        <v>3.1</v>
      </c>
      <c r="AZ22" s="2">
        <v>3.1</v>
      </c>
      <c r="BA22" s="15">
        <v>0</v>
      </c>
      <c r="BB22" s="10"/>
      <c r="BC22" s="14">
        <v>1.3</v>
      </c>
      <c r="BD22" s="2">
        <v>1.3</v>
      </c>
      <c r="BE22" s="15">
        <v>0</v>
      </c>
      <c r="BF22" s="10"/>
      <c r="BG22" s="14">
        <v>4.3</v>
      </c>
      <c r="BH22" s="2">
        <v>4.3</v>
      </c>
      <c r="BI22" s="15">
        <v>0</v>
      </c>
    </row>
    <row r="23" spans="6:61">
      <c r="F23" s="14" t="s">
        <v>17</v>
      </c>
      <c r="G23" s="1">
        <v>2.2000000000000002</v>
      </c>
      <c r="H23" s="1">
        <v>0.6</v>
      </c>
      <c r="I23" s="1">
        <v>2.2000000000000002</v>
      </c>
      <c r="J23" s="1">
        <v>0.6</v>
      </c>
      <c r="K23" s="1">
        <v>0</v>
      </c>
      <c r="L23" s="22">
        <v>0</v>
      </c>
      <c r="M23" s="10"/>
      <c r="Z23" s="14" t="s">
        <v>17</v>
      </c>
      <c r="AA23" s="8">
        <v>2.9</v>
      </c>
      <c r="AB23" s="2">
        <v>2.9</v>
      </c>
      <c r="AC23" s="15">
        <v>0</v>
      </c>
      <c r="AD23" s="10"/>
      <c r="AE23" s="14">
        <v>2.7</v>
      </c>
      <c r="AF23" s="2">
        <v>2.7</v>
      </c>
      <c r="AG23" s="15">
        <v>0</v>
      </c>
      <c r="AH23" s="10"/>
      <c r="AI23" s="14">
        <v>1.5</v>
      </c>
      <c r="AJ23" s="2">
        <v>1.5</v>
      </c>
      <c r="AK23" s="15">
        <v>0</v>
      </c>
      <c r="AL23" s="10"/>
      <c r="AM23" s="14">
        <v>2.4</v>
      </c>
      <c r="AN23" s="2">
        <v>2.4</v>
      </c>
      <c r="AO23" s="15">
        <v>0</v>
      </c>
      <c r="AP23" s="10"/>
      <c r="AQ23" s="14">
        <v>1.1000000000000001</v>
      </c>
      <c r="AR23" s="2">
        <v>1.1000000000000001</v>
      </c>
      <c r="AS23" s="15">
        <v>0</v>
      </c>
      <c r="AT23" s="10"/>
      <c r="AU23" s="14">
        <v>2.2999999999999998</v>
      </c>
      <c r="AV23" s="2">
        <v>2.2999999999999998</v>
      </c>
      <c r="AW23" s="15">
        <v>0</v>
      </c>
      <c r="AX23" s="10"/>
      <c r="AY23" s="14">
        <v>2.5</v>
      </c>
      <c r="AZ23" s="2">
        <v>2.5</v>
      </c>
      <c r="BA23" s="15">
        <v>0</v>
      </c>
      <c r="BB23" s="10"/>
      <c r="BC23" s="14">
        <v>2.8</v>
      </c>
      <c r="BD23" s="2">
        <v>2.8</v>
      </c>
      <c r="BE23" s="15">
        <v>0</v>
      </c>
      <c r="BF23" s="10"/>
      <c r="BG23" s="14">
        <v>1.9</v>
      </c>
      <c r="BH23" s="2">
        <v>1.9</v>
      </c>
      <c r="BI23" s="15">
        <v>0</v>
      </c>
    </row>
    <row r="24" spans="6:61">
      <c r="F24" s="14" t="s">
        <v>18</v>
      </c>
      <c r="G24" s="1">
        <v>2.6</v>
      </c>
      <c r="H24" s="1">
        <v>1.6</v>
      </c>
      <c r="I24" s="1">
        <v>1.6</v>
      </c>
      <c r="J24" s="1">
        <v>1</v>
      </c>
      <c r="K24" s="1">
        <v>1</v>
      </c>
      <c r="L24" s="22">
        <v>0.7</v>
      </c>
      <c r="M24" s="10"/>
      <c r="Z24" s="14" t="s">
        <v>18</v>
      </c>
      <c r="AA24" s="8">
        <v>4.8</v>
      </c>
      <c r="AB24" s="2">
        <v>3.2</v>
      </c>
      <c r="AC24" s="15">
        <v>1.6</v>
      </c>
      <c r="AD24" s="10"/>
      <c r="AE24" s="14">
        <v>2.8</v>
      </c>
      <c r="AF24" s="2">
        <v>1.9</v>
      </c>
      <c r="AG24" s="15">
        <v>0.9</v>
      </c>
      <c r="AH24" s="10"/>
      <c r="AI24" s="14">
        <v>2.7</v>
      </c>
      <c r="AJ24" s="2">
        <v>1.3</v>
      </c>
      <c r="AK24" s="15">
        <v>1.4</v>
      </c>
      <c r="AL24" s="10"/>
      <c r="AM24" s="14">
        <v>1</v>
      </c>
      <c r="AN24" s="2">
        <v>0.4</v>
      </c>
      <c r="AO24" s="15">
        <v>0.6</v>
      </c>
      <c r="AP24" s="10"/>
      <c r="AQ24" s="14">
        <v>0.2</v>
      </c>
      <c r="AR24" s="2">
        <v>0.2</v>
      </c>
      <c r="AS24" s="15">
        <v>0</v>
      </c>
      <c r="AT24" s="10"/>
      <c r="AU24" s="14">
        <v>2.2000000000000002</v>
      </c>
      <c r="AV24" s="2">
        <v>1.4</v>
      </c>
      <c r="AW24" s="15">
        <v>0.8</v>
      </c>
      <c r="AX24" s="10"/>
      <c r="AY24" s="14">
        <v>1.3</v>
      </c>
      <c r="AZ24" s="2">
        <v>1</v>
      </c>
      <c r="BA24" s="15">
        <v>0.3</v>
      </c>
      <c r="BB24" s="10"/>
      <c r="BC24" s="14">
        <v>3.1</v>
      </c>
      <c r="BD24" s="2">
        <v>1.9</v>
      </c>
      <c r="BE24" s="15">
        <v>1.2</v>
      </c>
      <c r="BF24" s="10"/>
      <c r="BG24" s="14">
        <v>4.9000000000000004</v>
      </c>
      <c r="BH24" s="2">
        <v>2.7</v>
      </c>
      <c r="BI24" s="15">
        <v>2.2000000000000002</v>
      </c>
    </row>
    <row r="25" spans="6:61">
      <c r="F25" s="14" t="s">
        <v>19</v>
      </c>
      <c r="G25" s="1">
        <v>1</v>
      </c>
      <c r="H25" s="1">
        <v>1</v>
      </c>
      <c r="I25" s="1">
        <v>0.9</v>
      </c>
      <c r="J25" s="1">
        <v>0.9</v>
      </c>
      <c r="K25" s="1">
        <v>0.1</v>
      </c>
      <c r="L25" s="22">
        <v>0.1</v>
      </c>
      <c r="M25" s="10"/>
      <c r="Z25" s="14" t="s">
        <v>19</v>
      </c>
      <c r="AA25" s="8">
        <v>0.8</v>
      </c>
      <c r="AB25" s="2">
        <v>0.8</v>
      </c>
      <c r="AC25" s="15">
        <v>0.1</v>
      </c>
      <c r="AD25" s="10"/>
      <c r="AE25" s="14">
        <v>0.8</v>
      </c>
      <c r="AF25" s="2">
        <v>0.7</v>
      </c>
      <c r="AG25" s="15">
        <v>0</v>
      </c>
      <c r="AH25" s="10"/>
      <c r="AI25" s="14">
        <v>3</v>
      </c>
      <c r="AJ25" s="2">
        <v>2.7</v>
      </c>
      <c r="AK25" s="15">
        <v>0.3</v>
      </c>
      <c r="AL25" s="10"/>
      <c r="AM25" s="14">
        <v>0.6</v>
      </c>
      <c r="AN25" s="2">
        <v>0.6</v>
      </c>
      <c r="AO25" s="15">
        <v>0</v>
      </c>
      <c r="AP25" s="10"/>
      <c r="AQ25" s="14">
        <v>0</v>
      </c>
      <c r="AR25" s="2">
        <v>0</v>
      </c>
      <c r="AS25" s="15">
        <v>0</v>
      </c>
      <c r="AT25" s="10"/>
      <c r="AU25" s="14">
        <v>1.1000000000000001</v>
      </c>
      <c r="AV25" s="2">
        <v>0.9</v>
      </c>
      <c r="AW25" s="15">
        <v>0.2</v>
      </c>
      <c r="AX25" s="10"/>
      <c r="AY25" s="14">
        <v>0.7</v>
      </c>
      <c r="AZ25" s="2">
        <v>0.7</v>
      </c>
      <c r="BA25" s="15">
        <v>0</v>
      </c>
      <c r="BB25" s="10"/>
      <c r="BC25" s="14">
        <v>0</v>
      </c>
      <c r="BD25" s="2">
        <v>0</v>
      </c>
      <c r="BE25" s="15">
        <v>0</v>
      </c>
      <c r="BF25" s="10"/>
      <c r="BG25" s="14">
        <v>2.2999999999999998</v>
      </c>
      <c r="BH25" s="2">
        <v>2</v>
      </c>
      <c r="BI25" s="15">
        <v>0.3</v>
      </c>
    </row>
    <row r="26" spans="6:61">
      <c r="F26" s="14" t="s">
        <v>20</v>
      </c>
      <c r="G26" s="1">
        <v>0.2</v>
      </c>
      <c r="H26" s="1">
        <v>0.3</v>
      </c>
      <c r="I26" s="1">
        <v>0.1</v>
      </c>
      <c r="J26" s="1">
        <v>0.2</v>
      </c>
      <c r="K26" s="1">
        <v>0.1</v>
      </c>
      <c r="L26" s="22">
        <v>0.1</v>
      </c>
      <c r="M26" s="10"/>
      <c r="Z26" s="14" t="s">
        <v>20</v>
      </c>
      <c r="AA26" s="8">
        <v>0</v>
      </c>
      <c r="AB26" s="2">
        <v>0</v>
      </c>
      <c r="AC26" s="15">
        <v>0</v>
      </c>
      <c r="AD26" s="10"/>
      <c r="AE26" s="14">
        <v>0</v>
      </c>
      <c r="AF26" s="2">
        <v>0</v>
      </c>
      <c r="AG26" s="15">
        <v>0</v>
      </c>
      <c r="AH26" s="10"/>
      <c r="AI26" s="14">
        <v>0</v>
      </c>
      <c r="AJ26" s="2">
        <v>0</v>
      </c>
      <c r="AK26" s="15">
        <v>0</v>
      </c>
      <c r="AL26" s="10"/>
      <c r="AM26" s="14">
        <v>0</v>
      </c>
      <c r="AN26" s="2">
        <v>0</v>
      </c>
      <c r="AO26" s="15">
        <v>0</v>
      </c>
      <c r="AP26" s="10"/>
      <c r="AQ26" s="14">
        <v>0.7</v>
      </c>
      <c r="AR26" s="2">
        <v>0.7</v>
      </c>
      <c r="AS26" s="15">
        <v>0.1</v>
      </c>
      <c r="AT26" s="10"/>
      <c r="AU26" s="14">
        <v>0.6</v>
      </c>
      <c r="AV26" s="2">
        <v>0.3</v>
      </c>
      <c r="AW26" s="15">
        <v>0.3</v>
      </c>
      <c r="AX26" s="10"/>
      <c r="AY26" s="14">
        <v>0.2</v>
      </c>
      <c r="AZ26" s="2">
        <v>0.1</v>
      </c>
      <c r="BA26" s="15">
        <v>0.1</v>
      </c>
      <c r="BB26" s="10"/>
      <c r="BC26" s="14">
        <v>0</v>
      </c>
      <c r="BD26" s="2">
        <v>0</v>
      </c>
      <c r="BE26" s="15">
        <v>0</v>
      </c>
      <c r="BF26" s="10"/>
      <c r="BG26" s="14">
        <v>0.2</v>
      </c>
      <c r="BH26" s="2">
        <v>0.1</v>
      </c>
      <c r="BI26" s="15">
        <v>0.1</v>
      </c>
    </row>
    <row r="27" spans="6:61" ht="17" thickBot="1">
      <c r="F27" s="16" t="s">
        <v>21</v>
      </c>
      <c r="G27" s="26">
        <v>0.6</v>
      </c>
      <c r="H27" s="26">
        <v>1</v>
      </c>
      <c r="I27" s="26">
        <v>0.6</v>
      </c>
      <c r="J27" s="26">
        <v>1</v>
      </c>
      <c r="K27" s="26">
        <v>0</v>
      </c>
      <c r="L27" s="27">
        <v>0</v>
      </c>
      <c r="M27" s="10"/>
      <c r="Z27" s="16" t="s">
        <v>21</v>
      </c>
      <c r="AA27" s="50">
        <v>1.6</v>
      </c>
      <c r="AB27" s="17">
        <v>1.6</v>
      </c>
      <c r="AC27" s="18">
        <v>0</v>
      </c>
      <c r="AD27" s="30"/>
      <c r="AE27" s="16">
        <v>0</v>
      </c>
      <c r="AF27" s="17">
        <v>0</v>
      </c>
      <c r="AG27" s="18">
        <v>0</v>
      </c>
      <c r="AH27" s="30"/>
      <c r="AI27" s="16">
        <v>0.1</v>
      </c>
      <c r="AJ27" s="17">
        <v>0.1</v>
      </c>
      <c r="AK27" s="18">
        <v>0</v>
      </c>
      <c r="AL27" s="30"/>
      <c r="AM27" s="16">
        <v>0</v>
      </c>
      <c r="AN27" s="17">
        <v>0</v>
      </c>
      <c r="AO27" s="18">
        <v>0</v>
      </c>
      <c r="AP27" s="30"/>
      <c r="AQ27" s="16">
        <v>0</v>
      </c>
      <c r="AR27" s="17">
        <v>0</v>
      </c>
      <c r="AS27" s="18">
        <v>0</v>
      </c>
      <c r="AT27" s="30"/>
      <c r="AU27" s="16">
        <v>0.2</v>
      </c>
      <c r="AV27" s="17">
        <v>0.2</v>
      </c>
      <c r="AW27" s="18">
        <v>0</v>
      </c>
      <c r="AX27" s="30"/>
      <c r="AY27" s="16">
        <v>2.9</v>
      </c>
      <c r="AZ27" s="17">
        <v>2.9</v>
      </c>
      <c r="BA27" s="18">
        <v>0</v>
      </c>
      <c r="BB27" s="30"/>
      <c r="BC27" s="16">
        <v>0.3</v>
      </c>
      <c r="BD27" s="17">
        <v>0.3</v>
      </c>
      <c r="BE27" s="18">
        <v>0</v>
      </c>
      <c r="BF27" s="30"/>
      <c r="BG27" s="16">
        <v>0.5</v>
      </c>
      <c r="BH27" s="17">
        <v>0.5</v>
      </c>
      <c r="BI27" s="18">
        <v>0</v>
      </c>
    </row>
  </sheetData>
  <mergeCells count="37">
    <mergeCell ref="T15:T16"/>
    <mergeCell ref="U15:U16"/>
    <mergeCell ref="V15:V16"/>
    <mergeCell ref="W15:W16"/>
    <mergeCell ref="X15:X16"/>
    <mergeCell ref="O15:O16"/>
    <mergeCell ref="P15:P16"/>
    <mergeCell ref="Q15:Q16"/>
    <mergeCell ref="R15:R16"/>
    <mergeCell ref="S15:S16"/>
    <mergeCell ref="AA4:BI4"/>
    <mergeCell ref="AA5:AC5"/>
    <mergeCell ref="AE5:AG5"/>
    <mergeCell ref="AI5:AK5"/>
    <mergeCell ref="AM5:AO5"/>
    <mergeCell ref="AQ5:AS5"/>
    <mergeCell ref="AU5:AW5"/>
    <mergeCell ref="AY5:BA5"/>
    <mergeCell ref="BC5:BE5"/>
    <mergeCell ref="BG5:BI5"/>
    <mergeCell ref="B12:B13"/>
    <mergeCell ref="C12:C13"/>
    <mergeCell ref="D12:D13"/>
    <mergeCell ref="O13:O14"/>
    <mergeCell ref="P13:P14"/>
    <mergeCell ref="W13:W14"/>
    <mergeCell ref="F4:L4"/>
    <mergeCell ref="C5:D5"/>
    <mergeCell ref="G5:L5"/>
    <mergeCell ref="P6:X6"/>
    <mergeCell ref="Q13:Q14"/>
    <mergeCell ref="X13:X14"/>
    <mergeCell ref="R13:R14"/>
    <mergeCell ref="S13:S14"/>
    <mergeCell ref="T13:T14"/>
    <mergeCell ref="U13:U14"/>
    <mergeCell ref="V13:V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2HDH</vt:lpstr>
      <vt:lpstr>MESOHADH</vt:lpstr>
      <vt:lpstr>SALTIN</vt:lpstr>
      <vt:lpstr>MESO_SALT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</dc:creator>
  <cp:lastModifiedBy>Pat</cp:lastModifiedBy>
  <dcterms:created xsi:type="dcterms:W3CDTF">2023-01-10T08:41:05Z</dcterms:created>
  <dcterms:modified xsi:type="dcterms:W3CDTF">2025-07-01T15:21:09Z</dcterms:modified>
</cp:coreProperties>
</file>